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ducoffre\Desktop\"/>
    </mc:Choice>
  </mc:AlternateContent>
  <xr:revisionPtr revIDLastSave="0" documentId="13_ncr:1_{B636ABC9-C6B4-4FA1-9FB7-F2769CFF933F}" xr6:coauthVersionLast="47" xr6:coauthVersionMax="47" xr10:uidLastSave="{00000000-0000-0000-0000-000000000000}"/>
  <bookViews>
    <workbookView xWindow="-120" yWindow="-120" windowWidth="25440" windowHeight="15390" activeTab="2" xr2:uid="{67647674-8EA5-4D1B-A43A-EEF75B4EF075}"/>
  </bookViews>
  <sheets>
    <sheet name="Feasibility questionnaire_CS" sheetId="1" r:id="rId1"/>
    <sheet name="Feasibility questionnaire_BCP" sheetId="2" r:id="rId2"/>
    <sheet name="COPM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X8" i="2" l="1"/>
  <c r="G8" i="2"/>
  <c r="B8" i="2"/>
  <c r="C8" i="2"/>
  <c r="D8" i="2"/>
  <c r="E8" i="2"/>
  <c r="F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W8" i="2"/>
  <c r="X8" i="2"/>
  <c r="Y8" i="2"/>
  <c r="Z8" i="2"/>
  <c r="AA8" i="2"/>
  <c r="AB8" i="2"/>
  <c r="AC8" i="2"/>
  <c r="AD8" i="2"/>
  <c r="AE8" i="2"/>
  <c r="AF8" i="2"/>
  <c r="AG8" i="2"/>
  <c r="AH8" i="2"/>
  <c r="AI8" i="2"/>
  <c r="AJ8" i="2"/>
  <c r="AK8" i="2"/>
  <c r="AL8" i="2"/>
  <c r="AM8" i="2"/>
  <c r="AN8" i="2"/>
  <c r="AO8" i="2"/>
  <c r="AP8" i="2"/>
  <c r="AQ8" i="2"/>
  <c r="AR8" i="2"/>
  <c r="AS8" i="2"/>
  <c r="AT8" i="2"/>
  <c r="AU8" i="2"/>
  <c r="AV8" i="2"/>
  <c r="AW8" i="2"/>
  <c r="AX8" i="2"/>
  <c r="AY8" i="2"/>
  <c r="AZ8" i="2"/>
  <c r="BA8" i="2"/>
  <c r="BB8" i="2"/>
  <c r="BC8" i="2"/>
  <c r="BD8" i="2"/>
  <c r="BE8" i="2"/>
  <c r="BF8" i="2"/>
  <c r="BG8" i="2"/>
  <c r="BH8" i="2"/>
  <c r="BI8" i="2"/>
  <c r="BJ8" i="2"/>
  <c r="BK8" i="2"/>
  <c r="BL8" i="2"/>
  <c r="BM8" i="2"/>
  <c r="BN8" i="2"/>
  <c r="BO8" i="2"/>
  <c r="BP8" i="2"/>
  <c r="BQ8" i="2"/>
  <c r="BR8" i="2"/>
  <c r="BS8" i="2"/>
  <c r="BT8" i="2"/>
  <c r="BU8" i="2"/>
  <c r="BV8" i="2"/>
  <c r="BW8" i="2"/>
  <c r="BY8" i="2"/>
  <c r="BZ8" i="2"/>
  <c r="CA8" i="2"/>
  <c r="CB8" i="2"/>
  <c r="CC8" i="2"/>
  <c r="CD8" i="2"/>
  <c r="CE8" i="2"/>
  <c r="CF8" i="2"/>
  <c r="CG8" i="2"/>
  <c r="CH8" i="2"/>
  <c r="CI8" i="2"/>
  <c r="CI7" i="2"/>
  <c r="CI6" i="2"/>
  <c r="CI4" i="2"/>
  <c r="BX6" i="2" l="1"/>
  <c r="BX7" i="2"/>
  <c r="BX5" i="2"/>
  <c r="BX4" i="2"/>
  <c r="BU6" i="2"/>
  <c r="BU7" i="2"/>
  <c r="BU5" i="2"/>
  <c r="BU4" i="2"/>
  <c r="BU6" i="1"/>
  <c r="BW7" i="1"/>
  <c r="BV7" i="1"/>
  <c r="BT7" i="1"/>
  <c r="BS7" i="1"/>
  <c r="BR7" i="1"/>
  <c r="BQ7" i="1"/>
  <c r="BP7" i="1"/>
  <c r="BO7" i="1"/>
  <c r="BX6" i="1"/>
  <c r="BX5" i="1"/>
  <c r="BU5" i="1"/>
  <c r="BX4" i="1"/>
  <c r="BX7" i="1" s="1"/>
  <c r="BU4" i="1"/>
  <c r="BU7" i="1" s="1"/>
  <c r="BN6" i="2" l="1"/>
  <c r="BN7" i="2"/>
  <c r="BN5" i="2"/>
  <c r="BN4" i="2"/>
  <c r="BK6" i="2"/>
  <c r="BK7" i="2"/>
  <c r="BK5" i="2"/>
  <c r="BK4" i="2"/>
  <c r="BD6" i="2"/>
  <c r="BD7" i="2"/>
  <c r="BD5" i="2"/>
  <c r="BD4" i="2"/>
  <c r="AZ6" i="2"/>
  <c r="AZ7" i="2"/>
  <c r="AZ5" i="2"/>
  <c r="AZ4" i="2"/>
  <c r="AW6" i="2"/>
  <c r="AW7" i="2"/>
  <c r="AW5" i="2"/>
  <c r="AW4" i="2"/>
  <c r="AS6" i="2"/>
  <c r="AS7" i="2"/>
  <c r="AS5" i="2"/>
  <c r="AS4" i="2"/>
  <c r="AO6" i="2"/>
  <c r="AO7" i="2"/>
  <c r="AO5" i="2"/>
  <c r="AO4" i="2"/>
  <c r="AG6" i="2"/>
  <c r="AG7" i="2"/>
  <c r="AG5" i="2"/>
  <c r="AG4" i="2"/>
  <c r="Y6" i="2"/>
  <c r="Y7" i="2"/>
  <c r="Y5" i="2"/>
  <c r="Y4" i="2"/>
  <c r="V6" i="2"/>
  <c r="V7" i="2"/>
  <c r="V5" i="2"/>
  <c r="V4" i="2"/>
  <c r="P6" i="2"/>
  <c r="P7" i="2"/>
  <c r="P5" i="2"/>
  <c r="P4" i="2"/>
  <c r="G6" i="2"/>
  <c r="G7" i="2"/>
  <c r="G5" i="2"/>
  <c r="G4" i="2"/>
  <c r="BN5" i="1" l="1"/>
  <c r="BN6" i="1"/>
  <c r="BN4" i="1"/>
  <c r="BM7" i="1"/>
  <c r="BL7" i="1"/>
  <c r="BJ7" i="1"/>
  <c r="BI7" i="1"/>
  <c r="BH7" i="1"/>
  <c r="BG7" i="1"/>
  <c r="BF7" i="1"/>
  <c r="BE7" i="1"/>
  <c r="BC7" i="1"/>
  <c r="BB7" i="1"/>
  <c r="BA7" i="1"/>
  <c r="AY7" i="1"/>
  <c r="AX7" i="1"/>
  <c r="AW7" i="1"/>
  <c r="AV7" i="1"/>
  <c r="AU7" i="1"/>
  <c r="AT7" i="1"/>
  <c r="BK6" i="1"/>
  <c r="BD6" i="1"/>
  <c r="AZ6" i="1"/>
  <c r="AW6" i="1"/>
  <c r="BK5" i="1"/>
  <c r="BD5" i="1"/>
  <c r="AZ5" i="1"/>
  <c r="AW5" i="1"/>
  <c r="BK4" i="1"/>
  <c r="BK7" i="1" s="1"/>
  <c r="BD4" i="1"/>
  <c r="BD7" i="1" s="1"/>
  <c r="AZ4" i="1"/>
  <c r="AZ7" i="1" s="1"/>
  <c r="AW4" i="1"/>
  <c r="AS7" i="1"/>
  <c r="AS6" i="1"/>
  <c r="AS5" i="1"/>
  <c r="AS4" i="1"/>
  <c r="AR7" i="1"/>
  <c r="AQ7" i="1"/>
  <c r="AP7" i="1"/>
  <c r="AN7" i="1"/>
  <c r="AM7" i="1"/>
  <c r="AL7" i="1"/>
  <c r="AK7" i="1"/>
  <c r="AJ7" i="1"/>
  <c r="AI7" i="1"/>
  <c r="AH7" i="1"/>
  <c r="AF7" i="1"/>
  <c r="AE7" i="1"/>
  <c r="AD7" i="1"/>
  <c r="AC7" i="1"/>
  <c r="AB7" i="1"/>
  <c r="AA7" i="1"/>
  <c r="AO6" i="1"/>
  <c r="AG6" i="1"/>
  <c r="AO5" i="1"/>
  <c r="AG5" i="1"/>
  <c r="AO4" i="1"/>
  <c r="AO7" i="1" s="1"/>
  <c r="AG4" i="1"/>
  <c r="AG7" i="1" s="1"/>
  <c r="Z7" i="1"/>
  <c r="X7" i="1"/>
  <c r="W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Y6" i="1"/>
  <c r="V6" i="1"/>
  <c r="P6" i="1"/>
  <c r="H6" i="1"/>
  <c r="Y5" i="1"/>
  <c r="V5" i="1"/>
  <c r="P5" i="1"/>
  <c r="H5" i="1"/>
  <c r="Y4" i="1"/>
  <c r="Y7" i="1" s="1"/>
  <c r="V4" i="1"/>
  <c r="V7" i="1" s="1"/>
  <c r="P4" i="1"/>
  <c r="H4" i="1"/>
  <c r="BN7" i="1" l="1"/>
</calcChain>
</file>

<file path=xl/sharedStrings.xml><?xml version="1.0" encoding="utf-8"?>
<sst xmlns="http://schemas.openxmlformats.org/spreadsheetml/2006/main" count="235" uniqueCount="111">
  <si>
    <t>Items</t>
  </si>
  <si>
    <t>CS1</t>
  </si>
  <si>
    <t>CS2</t>
  </si>
  <si>
    <t>CS3</t>
  </si>
  <si>
    <t>REATouch Lite</t>
  </si>
  <si>
    <t>Total</t>
  </si>
  <si>
    <t>Major topics</t>
  </si>
  <si>
    <t>Attractivity</t>
  </si>
  <si>
    <t>It is pleasant to use</t>
  </si>
  <si>
    <t>There is a varied range of games</t>
  </si>
  <si>
    <t>The games were not adapted to the patient's age*</t>
  </si>
  <si>
    <t>The REAtouch Lite is captivating</t>
  </si>
  <si>
    <t>I played a lot to "My Farm"(a career game).</t>
  </si>
  <si>
    <t>I wanted to play outside the therapeutic sessions</t>
  </si>
  <si>
    <t>Clarity/ease of use</t>
  </si>
  <si>
    <t>The REAtouch Lite is easy to start</t>
  </si>
  <si>
    <t>It easy and convinent to settle down in front of the REAtouch Lite</t>
  </si>
  <si>
    <t>Quick to learn how to use it.</t>
  </si>
  <si>
    <t>Easy to use and intuitive</t>
  </si>
  <si>
    <t>User-friendly interface</t>
  </si>
  <si>
    <t>I have had sufficient support in using the REATouch Lite</t>
  </si>
  <si>
    <t>Objects were easy to use</t>
  </si>
  <si>
    <t>The REAtouch Lite worked well in general</t>
  </si>
  <si>
    <t>The REAtouch Lite has a sufficient reaction time</t>
  </si>
  <si>
    <t>I had no difficulties to connect to the videocalls*</t>
  </si>
  <si>
    <t>There were no technical bugs*</t>
  </si>
  <si>
    <t>Camera and microphone worked properly</t>
  </si>
  <si>
    <t>Usefulness</t>
  </si>
  <si>
    <t xml:space="preserve">I feel like it  added value to therapy </t>
  </si>
  <si>
    <t>I feel like the therapy at home would work less well without REATouch Lite*.</t>
  </si>
  <si>
    <t>REAtouch Lite installation ensured good stability</t>
  </si>
  <si>
    <t>Medians</t>
  </si>
  <si>
    <t xml:space="preserve">Total </t>
  </si>
  <si>
    <t xml:space="preserve">Sub-topics </t>
  </si>
  <si>
    <t>Therapy@home</t>
  </si>
  <si>
    <t>Motor skill learning principles application</t>
  </si>
  <si>
    <t>It was easy to keep the patient motorically active*.</t>
  </si>
  <si>
    <t>It was easy to provide feedback to the patient</t>
  </si>
  <si>
    <t>I was able to train the functional goals with the patient</t>
  </si>
  <si>
    <t>I could apply the therapeutic instructions</t>
  </si>
  <si>
    <t>REATouch Lite games/objects were useful for training the required movements</t>
  </si>
  <si>
    <t>The patient showed positive signs on successful completion of a game</t>
  </si>
  <si>
    <t>Support and supervision</t>
  </si>
  <si>
    <t xml:space="preserve">Supervisors were sufficiently available </t>
  </si>
  <si>
    <t>I have received enough information to start therapy</t>
  </si>
  <si>
    <t xml:space="preserve">I have received sufficient information on how to use the interface. </t>
  </si>
  <si>
    <t xml:space="preserve">I had enough contact with supervisors*. </t>
  </si>
  <si>
    <t>Instructions were not too complicated*</t>
  </si>
  <si>
    <t>I feel like i could trust supervisors</t>
  </si>
  <si>
    <t>I didn't feel any lack of in-person interaction with a supervisor*.</t>
  </si>
  <si>
    <t>Impact on family organization</t>
  </si>
  <si>
    <t>The therapy schedule was not too constraining*.</t>
  </si>
  <si>
    <t>HABIT-ILE@home is time saving</t>
  </si>
  <si>
    <t>It was convinent</t>
  </si>
  <si>
    <t>Organizational burden</t>
  </si>
  <si>
    <t>Therapy did not take too much time</t>
  </si>
  <si>
    <t>I haven't had to shorten sessions for personal reasons*.</t>
  </si>
  <si>
    <t>I carried out the sessions as often as recommended</t>
  </si>
  <si>
    <t>Support</t>
  </si>
  <si>
    <t>I felt supported by supervisors</t>
  </si>
  <si>
    <t>I felt supported by relatives</t>
  </si>
  <si>
    <t>Relational impact</t>
  </si>
  <si>
    <t>There was no tension between the patient and the person taking on the role of therapist*.</t>
  </si>
  <si>
    <t>I had no trouble being taken seriously in the role of therapist by the patient*.</t>
  </si>
  <si>
    <t>I felt close to the patient during therapy</t>
  </si>
  <si>
    <t>Caregiver's adherence to treatment</t>
  </si>
  <si>
    <t>The therapist's role is not exhausting*.</t>
  </si>
  <si>
    <t>Therapist's role is not burdensome*</t>
  </si>
  <si>
    <t>Burden of the therapy</t>
  </si>
  <si>
    <t>I didn't feel tense during the therapy*.</t>
  </si>
  <si>
    <t>I had the feeling of being able to carry out the therapy</t>
  </si>
  <si>
    <t>I didn't feel anxious because I was afraid of doing the therapy wrong*.</t>
  </si>
  <si>
    <t>In the morning, I was motivated about carrying out the therapy</t>
  </si>
  <si>
    <t>Usefulness of the therapy</t>
  </si>
  <si>
    <t>The therapy is usefull</t>
  </si>
  <si>
    <t>Therapy is tailored to functional goals</t>
  </si>
  <si>
    <t>BCP1</t>
  </si>
  <si>
    <t>BCP2</t>
  </si>
  <si>
    <t>BCP4</t>
  </si>
  <si>
    <t>BCP3</t>
  </si>
  <si>
    <t>Games settings were easy to use</t>
  </si>
  <si>
    <t>Concentration/fatigue</t>
  </si>
  <si>
    <t>The patient was not distracted by familiar environment*</t>
  </si>
  <si>
    <t>The patient was not so tired that he refused to continue*</t>
  </si>
  <si>
    <t>Patient motivation and involvement in therapy</t>
  </si>
  <si>
    <t>Perseverance</t>
  </si>
  <si>
    <t>The patient does the best he can even when it's difficult</t>
  </si>
  <si>
    <t>No willingness to change games at the start of some games*.</t>
  </si>
  <si>
    <t>No desire to play the same game all the time*.</t>
  </si>
  <si>
    <t xml:space="preserve">The patient is more involved in daily activities outside the sessions </t>
  </si>
  <si>
    <t>The patient has more self-confidence to engage in activities</t>
  </si>
  <si>
    <t>The patien repeated movements until he get it right</t>
  </si>
  <si>
    <t>Children compliance with treatment and their enjoyment</t>
  </si>
  <si>
    <t>Enjoyment of therapy</t>
  </si>
  <si>
    <t>Enjoyement of doing the therapy with the caregiver</t>
  </si>
  <si>
    <t>Enjoyment of games</t>
  </si>
  <si>
    <t>REATouch Lite ease of use</t>
  </si>
  <si>
    <t>The child did his best in activities and games</t>
  </si>
  <si>
    <t>Enjoyement of supervision times</t>
  </si>
  <si>
    <t>The child wanted to play on the REAtouch Lite after therapy hours</t>
  </si>
  <si>
    <t>Desire to repeat the therapy</t>
  </si>
  <si>
    <t>The child feels more confidence to carry out tasks he or she wants to do</t>
  </si>
  <si>
    <t>Therapy does not take too long*.</t>
  </si>
  <si>
    <t>Participant</t>
  </si>
  <si>
    <t>COPM Satisfaction TO (/10)</t>
  </si>
  <si>
    <t>BCP 1</t>
  </si>
  <si>
    <t>COPM Performance T0 mean (/10)</t>
  </si>
  <si>
    <t>COPM Performance T1 mean (/10)</t>
  </si>
  <si>
    <t>COPM Satisfaction T1 (/10)</t>
  </si>
  <si>
    <t>Safety</t>
  </si>
  <si>
    <t>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  <charset val="1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2" fillId="0" borderId="0" xfId="0" applyFont="1"/>
    <xf numFmtId="0" fontId="1" fillId="6" borderId="0" xfId="0" applyFont="1" applyFill="1"/>
    <xf numFmtId="164" fontId="1" fillId="6" borderId="0" xfId="0" applyNumberFormat="1" applyFont="1" applyFill="1"/>
    <xf numFmtId="164" fontId="0" fillId="0" borderId="0" xfId="0" applyNumberFormat="1"/>
    <xf numFmtId="0" fontId="3" fillId="0" borderId="0" xfId="1"/>
    <xf numFmtId="0" fontId="4" fillId="8" borderId="0" xfId="0" applyFont="1" applyFill="1" applyAlignment="1">
      <alignment horizontal="center"/>
    </xf>
    <xf numFmtId="0" fontId="0" fillId="3" borderId="0" xfId="0" applyFill="1"/>
    <xf numFmtId="0" fontId="0" fillId="7" borderId="0" xfId="0" applyFill="1"/>
    <xf numFmtId="0" fontId="1" fillId="0" borderId="0" xfId="0" applyFont="1"/>
    <xf numFmtId="0" fontId="0" fillId="4" borderId="0" xfId="0" applyFill="1"/>
    <xf numFmtId="0" fontId="1" fillId="10" borderId="0" xfId="0" applyFont="1" applyFill="1"/>
    <xf numFmtId="164" fontId="1" fillId="10" borderId="0" xfId="0" applyNumberFormat="1" applyFont="1" applyFill="1"/>
    <xf numFmtId="0" fontId="3" fillId="7" borderId="0" xfId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9" borderId="0" xfId="0" applyFill="1"/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 vertic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4FD7EDC-D0ED-4622-A55B-F7DE9052D690}" name="Tableau1" displayName="Tableau1" ref="A1:C8" totalsRowShown="0">
  <autoFilter ref="A1:C8" xr:uid="{E4FD7EDC-D0ED-4622-A55B-F7DE9052D690}"/>
  <tableColumns count="3">
    <tableColumn id="1" xr3:uid="{1E63CF4B-65F4-4178-BEEF-46DBA3FA7C1B}" name="Participant"/>
    <tableColumn id="2" xr3:uid="{99946151-F94D-4872-B2BE-445636D79846}" name="COPM Performance T0 mean (/10)"/>
    <tableColumn id="3" xr3:uid="{C85B45EB-4D56-4759-90D9-DCA0E32533D5}" name="COPM Satisfaction TO (/10)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77161D8-7003-4FDE-9D2C-7AEB748C21D0}" name="Tableau13" displayName="Tableau13" ref="F1:H8" totalsRowShown="0">
  <autoFilter ref="F1:H8" xr:uid="{D77161D8-7003-4FDE-9D2C-7AEB748C21D0}"/>
  <tableColumns count="3">
    <tableColumn id="1" xr3:uid="{BC1D695E-A364-4386-A3D1-C23D8DD4F846}" name="Participant"/>
    <tableColumn id="2" xr3:uid="{36208A49-B9CA-446B-904F-42C0344D9E23}" name="COPM Performance T1 mean (/10)"/>
    <tableColumn id="3" xr3:uid="{DF39BAE9-F352-4BB5-AE3E-695C572664C3}" name="COPM Satisfaction T1 (/10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438" row="5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956AF34F-255A-4362-B486-E9CA08D5E670}">
  <we:reference id="wa200002617" version="1.0.0.2" store="fr-FR" storeType="OMEX"/>
  <we:alternateReferences>
    <we:reference id="wa200002617" version="1.0.0.2" store="wa200002617" storeType="OMEX"/>
  </we:alternateReferences>
  <we:properties/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HABIT-ILE@home%20is%20time%20saving" TargetMode="External"/><Relationship Id="rId1" Type="http://schemas.openxmlformats.org/officeDocument/2006/relationships/hyperlink" Target="mailto:Therapy@home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mailto:HABIT-ILE@home%20is%20time%20saving" TargetMode="External"/><Relationship Id="rId1" Type="http://schemas.openxmlformats.org/officeDocument/2006/relationships/hyperlink" Target="mailto:Therapy@home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EF9CD-F7BF-49C7-BB91-5B05BDBEDCD8}">
  <dimension ref="A1:BX7"/>
  <sheetViews>
    <sheetView zoomScaleNormal="100" workbookViewId="0">
      <selection activeCell="A2" sqref="A2"/>
    </sheetView>
  </sheetViews>
  <sheetFormatPr baseColWidth="10" defaultRowHeight="15" x14ac:dyDescent="0.25"/>
  <sheetData>
    <row r="1" spans="1:76" x14ac:dyDescent="0.25">
      <c r="A1" t="s">
        <v>6</v>
      </c>
      <c r="B1" s="24" t="s">
        <v>4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17" t="s">
        <v>34</v>
      </c>
      <c r="AB1" s="18"/>
      <c r="AC1" s="18"/>
      <c r="AD1" s="18"/>
      <c r="AE1" s="18"/>
      <c r="AF1" s="18"/>
      <c r="AG1" s="18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2"/>
      <c r="AT1" s="26" t="s">
        <v>65</v>
      </c>
      <c r="AU1" s="26"/>
      <c r="AV1" s="26"/>
      <c r="AW1" s="26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O1" s="23" t="s">
        <v>84</v>
      </c>
      <c r="BP1" s="22"/>
      <c r="BQ1" s="22"/>
      <c r="BR1" s="22"/>
      <c r="BS1" s="22"/>
      <c r="BT1" s="22"/>
      <c r="BU1" s="22"/>
      <c r="BV1" s="22"/>
      <c r="BW1" s="22"/>
      <c r="BX1" s="22"/>
    </row>
    <row r="2" spans="1:76" x14ac:dyDescent="0.25">
      <c r="A2" t="s">
        <v>33</v>
      </c>
      <c r="B2" s="21" t="s">
        <v>7</v>
      </c>
      <c r="C2" s="21"/>
      <c r="D2" s="21"/>
      <c r="E2" s="21"/>
      <c r="F2" s="21"/>
      <c r="G2" s="21"/>
      <c r="H2" s="1"/>
      <c r="I2" s="20" t="s">
        <v>14</v>
      </c>
      <c r="J2" s="20"/>
      <c r="K2" s="20"/>
      <c r="L2" s="20"/>
      <c r="M2" s="20"/>
      <c r="N2" s="20"/>
      <c r="O2" s="20"/>
      <c r="P2" s="2"/>
      <c r="Q2" s="21" t="s">
        <v>110</v>
      </c>
      <c r="R2" s="22"/>
      <c r="S2" s="22"/>
      <c r="T2" s="22"/>
      <c r="U2" s="22"/>
      <c r="V2" s="1"/>
      <c r="W2" s="25" t="s">
        <v>27</v>
      </c>
      <c r="X2" s="22"/>
      <c r="Y2" s="3"/>
      <c r="Z2" s="4" t="s">
        <v>109</v>
      </c>
      <c r="AA2" s="20" t="s">
        <v>35</v>
      </c>
      <c r="AB2" s="20"/>
      <c r="AC2" s="20"/>
      <c r="AD2" s="20"/>
      <c r="AE2" s="20"/>
      <c r="AF2" s="20"/>
      <c r="AG2" s="2"/>
      <c r="AH2" s="21" t="s">
        <v>42</v>
      </c>
      <c r="AI2" s="22"/>
      <c r="AJ2" s="22"/>
      <c r="AK2" s="22"/>
      <c r="AL2" s="22"/>
      <c r="AM2" s="22"/>
      <c r="AN2" s="22"/>
      <c r="AO2" s="1"/>
      <c r="AP2" s="20" t="s">
        <v>50</v>
      </c>
      <c r="AQ2" s="22"/>
      <c r="AR2" s="22"/>
      <c r="AS2" s="2"/>
      <c r="AT2" s="20" t="s">
        <v>54</v>
      </c>
      <c r="AU2" s="20"/>
      <c r="AV2" s="20"/>
      <c r="AW2" s="2"/>
      <c r="AX2" s="28" t="s">
        <v>58</v>
      </c>
      <c r="AY2" s="22"/>
      <c r="AZ2" s="10"/>
      <c r="BA2" s="20" t="s">
        <v>61</v>
      </c>
      <c r="BB2" s="20"/>
      <c r="BC2" s="20"/>
      <c r="BD2" s="2"/>
      <c r="BE2" s="21" t="s">
        <v>68</v>
      </c>
      <c r="BF2" s="21"/>
      <c r="BG2" s="21"/>
      <c r="BH2" s="21"/>
      <c r="BI2" s="19"/>
      <c r="BJ2" s="19"/>
      <c r="BK2" s="11"/>
      <c r="BL2" s="20" t="s">
        <v>73</v>
      </c>
      <c r="BM2" s="20"/>
      <c r="BN2" s="2"/>
      <c r="BO2" s="21" t="s">
        <v>85</v>
      </c>
      <c r="BP2" s="21"/>
      <c r="BQ2" s="21"/>
      <c r="BR2" s="21"/>
      <c r="BS2" s="21"/>
      <c r="BT2" s="21"/>
      <c r="BU2" s="1"/>
      <c r="BV2" s="20" t="s">
        <v>81</v>
      </c>
      <c r="BW2" s="22"/>
      <c r="BX2" s="14"/>
    </row>
    <row r="3" spans="1:76" x14ac:dyDescent="0.25">
      <c r="A3" t="s">
        <v>0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32</v>
      </c>
      <c r="I3" t="s">
        <v>15</v>
      </c>
      <c r="J3" t="s">
        <v>16</v>
      </c>
      <c r="K3" t="s">
        <v>17</v>
      </c>
      <c r="L3" t="s">
        <v>18</v>
      </c>
      <c r="M3" t="s">
        <v>19</v>
      </c>
      <c r="N3" t="s">
        <v>20</v>
      </c>
      <c r="O3" t="s">
        <v>21</v>
      </c>
      <c r="P3" t="s">
        <v>5</v>
      </c>
      <c r="Q3" t="s">
        <v>22</v>
      </c>
      <c r="R3" t="s">
        <v>23</v>
      </c>
      <c r="S3" t="s">
        <v>24</v>
      </c>
      <c r="T3" t="s">
        <v>25</v>
      </c>
      <c r="U3" t="s">
        <v>26</v>
      </c>
      <c r="V3" t="s">
        <v>5</v>
      </c>
      <c r="W3" s="5" t="s">
        <v>28</v>
      </c>
      <c r="X3" t="s">
        <v>29</v>
      </c>
      <c r="Y3" t="s">
        <v>5</v>
      </c>
      <c r="Z3" s="5" t="s">
        <v>30</v>
      </c>
      <c r="AA3" t="s">
        <v>36</v>
      </c>
      <c r="AB3" t="s">
        <v>37</v>
      </c>
      <c r="AC3" t="s">
        <v>38</v>
      </c>
      <c r="AD3" t="s">
        <v>39</v>
      </c>
      <c r="AE3" t="s">
        <v>40</v>
      </c>
      <c r="AF3" t="s">
        <v>41</v>
      </c>
      <c r="AG3" t="s">
        <v>5</v>
      </c>
      <c r="AH3" t="s">
        <v>43</v>
      </c>
      <c r="AI3" t="s">
        <v>44</v>
      </c>
      <c r="AJ3" t="s">
        <v>45</v>
      </c>
      <c r="AK3" t="s">
        <v>46</v>
      </c>
      <c r="AL3" t="s">
        <v>47</v>
      </c>
      <c r="AM3" t="s">
        <v>48</v>
      </c>
      <c r="AN3" t="s">
        <v>49</v>
      </c>
      <c r="AO3" t="s">
        <v>5</v>
      </c>
      <c r="AP3" t="s">
        <v>51</v>
      </c>
      <c r="AQ3" s="9" t="s">
        <v>52</v>
      </c>
      <c r="AR3" t="s">
        <v>53</v>
      </c>
      <c r="AS3" t="s">
        <v>5</v>
      </c>
      <c r="AT3" t="s">
        <v>55</v>
      </c>
      <c r="AU3" t="s">
        <v>56</v>
      </c>
      <c r="AV3" t="s">
        <v>57</v>
      </c>
      <c r="AW3" t="s">
        <v>5</v>
      </c>
      <c r="AX3" t="s">
        <v>59</v>
      </c>
      <c r="AY3" t="s">
        <v>60</v>
      </c>
      <c r="AZ3" t="s">
        <v>5</v>
      </c>
      <c r="BA3" t="s">
        <v>62</v>
      </c>
      <c r="BB3" t="s">
        <v>63</v>
      </c>
      <c r="BC3" t="s">
        <v>64</v>
      </c>
      <c r="BD3" t="s">
        <v>5</v>
      </c>
      <c r="BE3" t="s">
        <v>66</v>
      </c>
      <c r="BF3" t="s">
        <v>67</v>
      </c>
      <c r="BG3" t="s">
        <v>69</v>
      </c>
      <c r="BH3" t="s">
        <v>70</v>
      </c>
      <c r="BI3" t="s">
        <v>71</v>
      </c>
      <c r="BJ3" t="s">
        <v>72</v>
      </c>
      <c r="BK3" t="s">
        <v>5</v>
      </c>
      <c r="BL3" t="s">
        <v>74</v>
      </c>
      <c r="BM3" t="s">
        <v>75</v>
      </c>
      <c r="BN3" t="s">
        <v>5</v>
      </c>
      <c r="BO3" t="s">
        <v>86</v>
      </c>
      <c r="BP3" t="s">
        <v>91</v>
      </c>
      <c r="BQ3" t="s">
        <v>87</v>
      </c>
      <c r="BR3" t="s">
        <v>88</v>
      </c>
      <c r="BS3" t="s">
        <v>89</v>
      </c>
      <c r="BT3" t="s">
        <v>90</v>
      </c>
      <c r="BU3" t="s">
        <v>5</v>
      </c>
      <c r="BV3" t="s">
        <v>82</v>
      </c>
      <c r="BW3" t="s">
        <v>83</v>
      </c>
      <c r="BX3" t="s">
        <v>5</v>
      </c>
    </row>
    <row r="4" spans="1:76" x14ac:dyDescent="0.25">
      <c r="A4" t="s">
        <v>1</v>
      </c>
      <c r="B4">
        <v>3</v>
      </c>
      <c r="C4">
        <v>3</v>
      </c>
      <c r="D4">
        <v>3</v>
      </c>
      <c r="E4">
        <v>3</v>
      </c>
      <c r="F4">
        <v>0</v>
      </c>
      <c r="G4">
        <v>3</v>
      </c>
      <c r="H4">
        <f>(B4+C4+E4+F4+G4)/5</f>
        <v>2.4</v>
      </c>
      <c r="I4">
        <v>1</v>
      </c>
      <c r="J4">
        <v>2</v>
      </c>
      <c r="K4">
        <v>3</v>
      </c>
      <c r="L4">
        <v>3</v>
      </c>
      <c r="M4">
        <v>1</v>
      </c>
      <c r="N4">
        <v>3</v>
      </c>
      <c r="O4">
        <v>2</v>
      </c>
      <c r="P4" s="8">
        <f>(I4+J4+K4+L4+M4+N4+O4)/7</f>
        <v>2.1428571428571428</v>
      </c>
      <c r="Q4">
        <v>3</v>
      </c>
      <c r="R4">
        <v>3</v>
      </c>
      <c r="S4">
        <v>3</v>
      </c>
      <c r="T4">
        <v>2</v>
      </c>
      <c r="U4">
        <v>3</v>
      </c>
      <c r="V4">
        <f>(Q4+R4+S4+T4+U4)/5</f>
        <v>2.8</v>
      </c>
      <c r="W4">
        <v>3</v>
      </c>
      <c r="X4">
        <v>3</v>
      </c>
      <c r="Y4">
        <f>(W4+X4)/2</f>
        <v>3</v>
      </c>
      <c r="Z4">
        <v>3</v>
      </c>
      <c r="AA4">
        <v>3</v>
      </c>
      <c r="AB4">
        <v>2</v>
      </c>
      <c r="AC4">
        <v>3</v>
      </c>
      <c r="AD4">
        <v>3</v>
      </c>
      <c r="AE4">
        <v>3</v>
      </c>
      <c r="AF4">
        <v>3</v>
      </c>
      <c r="AG4" s="8">
        <f>(AA4+AB4+AC4+AD4+AE4+AF4)/6</f>
        <v>2.8333333333333335</v>
      </c>
      <c r="AH4">
        <v>3</v>
      </c>
      <c r="AI4">
        <v>3</v>
      </c>
      <c r="AJ4">
        <v>3</v>
      </c>
      <c r="AK4">
        <v>3</v>
      </c>
      <c r="AL4">
        <v>3</v>
      </c>
      <c r="AM4">
        <v>3</v>
      </c>
      <c r="AN4">
        <v>3</v>
      </c>
      <c r="AO4" s="8">
        <f>(AH4+AI4+AJ4+AK4+AL4+AM4+AN4)/7</f>
        <v>3</v>
      </c>
      <c r="AP4">
        <v>3</v>
      </c>
      <c r="AQ4">
        <v>3</v>
      </c>
      <c r="AR4">
        <v>2</v>
      </c>
      <c r="AS4" s="8">
        <f>(AP4+AQ4+AR4)/3</f>
        <v>2.6666666666666665</v>
      </c>
      <c r="AT4">
        <v>3</v>
      </c>
      <c r="AU4">
        <v>3</v>
      </c>
      <c r="AV4">
        <v>3</v>
      </c>
      <c r="AW4" s="8">
        <f>(AT4+AU4+AV4)/3</f>
        <v>3</v>
      </c>
      <c r="AX4">
        <v>3</v>
      </c>
      <c r="AY4">
        <v>3</v>
      </c>
      <c r="AZ4">
        <f>(AX4+AY4)/2</f>
        <v>3</v>
      </c>
      <c r="BA4">
        <v>3</v>
      </c>
      <c r="BB4">
        <v>3</v>
      </c>
      <c r="BC4">
        <v>3</v>
      </c>
      <c r="BD4" s="8">
        <f>(BA4+BB4+BC4)/3</f>
        <v>3</v>
      </c>
      <c r="BE4">
        <v>2</v>
      </c>
      <c r="BF4">
        <v>3</v>
      </c>
      <c r="BG4">
        <v>3</v>
      </c>
      <c r="BH4">
        <v>3</v>
      </c>
      <c r="BI4">
        <v>3</v>
      </c>
      <c r="BJ4">
        <v>3</v>
      </c>
      <c r="BK4" s="8">
        <f>(BE4+BF4+BG4+BH4+BI4+BJ4)/6</f>
        <v>2.8333333333333335</v>
      </c>
      <c r="BL4">
        <v>3</v>
      </c>
      <c r="BM4">
        <v>3</v>
      </c>
      <c r="BN4">
        <f>(BL4+BM4)/2</f>
        <v>3</v>
      </c>
      <c r="BO4">
        <v>3</v>
      </c>
      <c r="BP4">
        <v>3</v>
      </c>
      <c r="BQ4">
        <v>3</v>
      </c>
      <c r="BR4">
        <v>3</v>
      </c>
      <c r="BS4">
        <v>3</v>
      </c>
      <c r="BT4">
        <v>1</v>
      </c>
      <c r="BU4" s="8">
        <f>(BO4+BP4+BQ4+BR4+BS4+BT4)/6</f>
        <v>2.6666666666666665</v>
      </c>
      <c r="BV4">
        <v>3</v>
      </c>
      <c r="BW4">
        <v>3</v>
      </c>
      <c r="BX4">
        <f>(BV4+BW4)/2</f>
        <v>3</v>
      </c>
    </row>
    <row r="5" spans="1:76" x14ac:dyDescent="0.25">
      <c r="A5" t="s">
        <v>2</v>
      </c>
      <c r="B5">
        <v>3</v>
      </c>
      <c r="C5">
        <v>0</v>
      </c>
      <c r="D5">
        <v>0</v>
      </c>
      <c r="E5">
        <v>3</v>
      </c>
      <c r="F5">
        <v>0</v>
      </c>
      <c r="G5">
        <v>0</v>
      </c>
      <c r="H5">
        <f t="shared" ref="H5:H6" si="0">(B5+C5+E5+F5+G5)/5</f>
        <v>1.2</v>
      </c>
      <c r="I5">
        <v>3</v>
      </c>
      <c r="J5">
        <v>3</v>
      </c>
      <c r="K5">
        <v>3</v>
      </c>
      <c r="L5">
        <v>3</v>
      </c>
      <c r="M5">
        <v>0</v>
      </c>
      <c r="N5">
        <v>3</v>
      </c>
      <c r="O5">
        <v>1</v>
      </c>
      <c r="P5" s="8">
        <f>(I5+J5+K5+L5+M5+N5+O5)/7</f>
        <v>2.2857142857142856</v>
      </c>
      <c r="Q5">
        <v>3</v>
      </c>
      <c r="R5">
        <v>2</v>
      </c>
      <c r="S5">
        <v>1</v>
      </c>
      <c r="T5">
        <v>0</v>
      </c>
      <c r="U5">
        <v>3</v>
      </c>
      <c r="V5">
        <f>(Q5+R5+S5+T5+U5)/5</f>
        <v>1.8</v>
      </c>
      <c r="W5">
        <v>3</v>
      </c>
      <c r="X5">
        <v>3</v>
      </c>
      <c r="Y5">
        <f t="shared" ref="Y5:Y6" si="1">(W5+X5)/2</f>
        <v>3</v>
      </c>
      <c r="Z5">
        <v>3</v>
      </c>
      <c r="AA5">
        <v>3</v>
      </c>
      <c r="AB5">
        <v>3</v>
      </c>
      <c r="AC5">
        <v>3</v>
      </c>
      <c r="AD5">
        <v>3</v>
      </c>
      <c r="AE5">
        <v>1</v>
      </c>
      <c r="AF5">
        <v>0</v>
      </c>
      <c r="AG5" s="8">
        <f t="shared" ref="AG5:AG6" si="2">(AA5+AB5+AC5+AD5+AE5+AF5)/6</f>
        <v>2.1666666666666665</v>
      </c>
      <c r="AH5">
        <v>3</v>
      </c>
      <c r="AI5">
        <v>3</v>
      </c>
      <c r="AJ5">
        <v>2</v>
      </c>
      <c r="AK5">
        <v>3</v>
      </c>
      <c r="AL5">
        <v>3</v>
      </c>
      <c r="AM5">
        <v>3</v>
      </c>
      <c r="AN5">
        <v>3</v>
      </c>
      <c r="AO5" s="8">
        <f t="shared" ref="AO5:AO6" si="3">(AH5+AI5+AJ5+AK5+AL5+AM5+AN5)/7</f>
        <v>2.8571428571428572</v>
      </c>
      <c r="AP5">
        <v>1</v>
      </c>
      <c r="AQ5">
        <v>0</v>
      </c>
      <c r="AR5">
        <v>0</v>
      </c>
      <c r="AS5" s="8">
        <f t="shared" ref="AS5:AS6" si="4">(AP5+AQ5+AR5)/3</f>
        <v>0.33333333333333331</v>
      </c>
      <c r="AT5">
        <v>0</v>
      </c>
      <c r="AU5">
        <v>3</v>
      </c>
      <c r="AV5">
        <v>3</v>
      </c>
      <c r="AW5" s="8">
        <f t="shared" ref="AW5:AW6" si="5">(AT5+AU5+AV5)/3</f>
        <v>2</v>
      </c>
      <c r="AX5">
        <v>3</v>
      </c>
      <c r="AY5">
        <v>3</v>
      </c>
      <c r="AZ5">
        <f t="shared" ref="AZ5:AZ6" si="6">(AX5+AY5)/2</f>
        <v>3</v>
      </c>
      <c r="BA5">
        <v>3</v>
      </c>
      <c r="BB5">
        <v>3</v>
      </c>
      <c r="BC5">
        <v>3</v>
      </c>
      <c r="BD5" s="8">
        <f t="shared" ref="BD5:BD6" si="7">(BA5+BB5+BC5)/3</f>
        <v>3</v>
      </c>
      <c r="BE5">
        <v>0</v>
      </c>
      <c r="BF5">
        <v>0</v>
      </c>
      <c r="BG5">
        <v>1</v>
      </c>
      <c r="BH5">
        <v>3</v>
      </c>
      <c r="BI5">
        <v>3</v>
      </c>
      <c r="BJ5">
        <v>3</v>
      </c>
      <c r="BK5" s="8">
        <f t="shared" ref="BK5:BK6" si="8">(BE5+BF5+BG5+BH5+BI5+BJ5)/6</f>
        <v>1.6666666666666667</v>
      </c>
      <c r="BL5">
        <v>3</v>
      </c>
      <c r="BM5">
        <v>2</v>
      </c>
      <c r="BN5">
        <f t="shared" ref="BN5" si="9">(BL5+BM5)/2</f>
        <v>2.5</v>
      </c>
      <c r="BO5">
        <v>3</v>
      </c>
      <c r="BP5">
        <v>3</v>
      </c>
      <c r="BQ5">
        <v>3</v>
      </c>
      <c r="BR5">
        <v>3</v>
      </c>
      <c r="BS5">
        <v>3</v>
      </c>
      <c r="BT5">
        <v>3</v>
      </c>
      <c r="BU5" s="8">
        <f t="shared" ref="BU5" si="10">(BO5+BP5+BQ5+BR5+BS5+BT5)/6</f>
        <v>3</v>
      </c>
      <c r="BV5">
        <v>2</v>
      </c>
      <c r="BW5">
        <v>3</v>
      </c>
      <c r="BX5">
        <f t="shared" ref="BX5:BX6" si="11">(BV5+BW5)/2</f>
        <v>2.5</v>
      </c>
    </row>
    <row r="6" spans="1:76" x14ac:dyDescent="0.25">
      <c r="A6" t="s">
        <v>3</v>
      </c>
      <c r="B6">
        <v>2</v>
      </c>
      <c r="C6">
        <v>3</v>
      </c>
      <c r="D6">
        <v>3</v>
      </c>
      <c r="E6">
        <v>1</v>
      </c>
      <c r="F6">
        <v>1</v>
      </c>
      <c r="G6">
        <v>2</v>
      </c>
      <c r="H6">
        <f t="shared" si="0"/>
        <v>1.8</v>
      </c>
      <c r="I6">
        <v>3</v>
      </c>
      <c r="J6">
        <v>3</v>
      </c>
      <c r="K6">
        <v>3</v>
      </c>
      <c r="L6">
        <v>2</v>
      </c>
      <c r="M6">
        <v>1</v>
      </c>
      <c r="N6">
        <v>3</v>
      </c>
      <c r="O6">
        <v>3</v>
      </c>
      <c r="P6" s="8">
        <f>(I6+J6+K6+L6+M6+N6+O6)/7</f>
        <v>2.5714285714285716</v>
      </c>
      <c r="Q6">
        <v>1</v>
      </c>
      <c r="R6">
        <v>1</v>
      </c>
      <c r="S6">
        <v>0</v>
      </c>
      <c r="T6">
        <v>0</v>
      </c>
      <c r="U6">
        <v>3</v>
      </c>
      <c r="V6">
        <f t="shared" ref="V6" si="12">(Q6+R6+S6+T6+U6)/5</f>
        <v>1</v>
      </c>
      <c r="W6">
        <v>3</v>
      </c>
      <c r="X6">
        <v>3</v>
      </c>
      <c r="Y6">
        <f t="shared" si="1"/>
        <v>3</v>
      </c>
      <c r="Z6">
        <v>3</v>
      </c>
      <c r="AA6">
        <v>3</v>
      </c>
      <c r="AB6">
        <v>3</v>
      </c>
      <c r="AC6">
        <v>3</v>
      </c>
      <c r="AD6">
        <v>3</v>
      </c>
      <c r="AE6">
        <v>3</v>
      </c>
      <c r="AF6">
        <v>3</v>
      </c>
      <c r="AG6" s="8">
        <f t="shared" si="2"/>
        <v>3</v>
      </c>
      <c r="AH6">
        <v>3</v>
      </c>
      <c r="AI6">
        <v>1</v>
      </c>
      <c r="AJ6">
        <v>3</v>
      </c>
      <c r="AK6">
        <v>3</v>
      </c>
      <c r="AL6">
        <v>3</v>
      </c>
      <c r="AM6">
        <v>3</v>
      </c>
      <c r="AN6">
        <v>3</v>
      </c>
      <c r="AO6" s="8">
        <f t="shared" si="3"/>
        <v>2.7142857142857144</v>
      </c>
      <c r="AP6">
        <v>3</v>
      </c>
      <c r="AQ6">
        <v>3</v>
      </c>
      <c r="AR6">
        <v>3</v>
      </c>
      <c r="AS6" s="8">
        <f t="shared" si="4"/>
        <v>3</v>
      </c>
      <c r="AT6">
        <v>3</v>
      </c>
      <c r="AU6">
        <v>3</v>
      </c>
      <c r="AV6">
        <v>3</v>
      </c>
      <c r="AW6" s="8">
        <f t="shared" si="5"/>
        <v>3</v>
      </c>
      <c r="AX6">
        <v>3</v>
      </c>
      <c r="AY6">
        <v>3</v>
      </c>
      <c r="AZ6">
        <f t="shared" si="6"/>
        <v>3</v>
      </c>
      <c r="BA6">
        <v>3</v>
      </c>
      <c r="BB6">
        <v>3</v>
      </c>
      <c r="BC6">
        <v>3</v>
      </c>
      <c r="BD6" s="8">
        <f t="shared" si="7"/>
        <v>3</v>
      </c>
      <c r="BE6">
        <v>0</v>
      </c>
      <c r="BF6">
        <v>3</v>
      </c>
      <c r="BG6">
        <v>3</v>
      </c>
      <c r="BH6">
        <v>3</v>
      </c>
      <c r="BI6">
        <v>3</v>
      </c>
      <c r="BJ6">
        <v>3</v>
      </c>
      <c r="BK6" s="8">
        <f t="shared" si="8"/>
        <v>2.5</v>
      </c>
      <c r="BL6">
        <v>3</v>
      </c>
      <c r="BM6">
        <v>3</v>
      </c>
      <c r="BN6">
        <f>(BL6+BM6)/2</f>
        <v>3</v>
      </c>
      <c r="BO6">
        <v>3</v>
      </c>
      <c r="BP6">
        <v>3</v>
      </c>
      <c r="BQ6">
        <v>3</v>
      </c>
      <c r="BR6">
        <v>3</v>
      </c>
      <c r="BS6">
        <v>0</v>
      </c>
      <c r="BT6">
        <v>3</v>
      </c>
      <c r="BU6" s="8">
        <f>(BO6+BP6+BQ6+BR6+BS6+BT6)/6</f>
        <v>2.5</v>
      </c>
      <c r="BV6">
        <v>3</v>
      </c>
      <c r="BW6">
        <v>1</v>
      </c>
      <c r="BX6">
        <f t="shared" si="11"/>
        <v>2</v>
      </c>
    </row>
    <row r="7" spans="1:76" x14ac:dyDescent="0.25">
      <c r="A7" s="13" t="s">
        <v>31</v>
      </c>
      <c r="B7" s="6">
        <f t="shared" ref="B7:BM7" si="13">MEDIAN(B4:B6)</f>
        <v>3</v>
      </c>
      <c r="C7" s="6">
        <f t="shared" si="13"/>
        <v>3</v>
      </c>
      <c r="D7" s="6">
        <f t="shared" si="13"/>
        <v>3</v>
      </c>
      <c r="E7" s="6">
        <f t="shared" si="13"/>
        <v>3</v>
      </c>
      <c r="F7" s="6">
        <f t="shared" si="13"/>
        <v>0</v>
      </c>
      <c r="G7" s="6">
        <f t="shared" si="13"/>
        <v>2</v>
      </c>
      <c r="H7" s="7">
        <f t="shared" si="13"/>
        <v>1.8</v>
      </c>
      <c r="I7" s="6">
        <f t="shared" si="13"/>
        <v>3</v>
      </c>
      <c r="J7" s="6">
        <f t="shared" si="13"/>
        <v>3</v>
      </c>
      <c r="K7" s="6">
        <f t="shared" si="13"/>
        <v>3</v>
      </c>
      <c r="L7" s="6">
        <f t="shared" si="13"/>
        <v>3</v>
      </c>
      <c r="M7" s="6">
        <f t="shared" si="13"/>
        <v>1</v>
      </c>
      <c r="N7" s="6">
        <f t="shared" si="13"/>
        <v>3</v>
      </c>
      <c r="O7" s="6">
        <f t="shared" si="13"/>
        <v>2</v>
      </c>
      <c r="P7" s="7">
        <f>MEDIAN(P4:P6)</f>
        <v>2.2857142857142856</v>
      </c>
      <c r="Q7" s="6">
        <f t="shared" si="13"/>
        <v>3</v>
      </c>
      <c r="R7" s="6">
        <f t="shared" si="13"/>
        <v>2</v>
      </c>
      <c r="S7" s="6">
        <f t="shared" si="13"/>
        <v>1</v>
      </c>
      <c r="T7" s="6">
        <f t="shared" si="13"/>
        <v>0</v>
      </c>
      <c r="U7" s="6">
        <f t="shared" si="13"/>
        <v>3</v>
      </c>
      <c r="V7" s="7">
        <f t="shared" si="13"/>
        <v>1.8</v>
      </c>
      <c r="W7" s="6">
        <f t="shared" si="13"/>
        <v>3</v>
      </c>
      <c r="X7" s="6">
        <f t="shared" si="13"/>
        <v>3</v>
      </c>
      <c r="Y7" s="7">
        <f t="shared" si="13"/>
        <v>3</v>
      </c>
      <c r="Z7" s="7">
        <f t="shared" si="13"/>
        <v>3</v>
      </c>
      <c r="AA7" s="6">
        <f t="shared" si="13"/>
        <v>3</v>
      </c>
      <c r="AB7" s="6">
        <f t="shared" si="13"/>
        <v>3</v>
      </c>
      <c r="AC7" s="6">
        <f t="shared" si="13"/>
        <v>3</v>
      </c>
      <c r="AD7" s="6">
        <f t="shared" si="13"/>
        <v>3</v>
      </c>
      <c r="AE7" s="6">
        <f t="shared" si="13"/>
        <v>3</v>
      </c>
      <c r="AF7" s="6">
        <f t="shared" si="13"/>
        <v>3</v>
      </c>
      <c r="AG7" s="7">
        <f t="shared" si="13"/>
        <v>2.8333333333333335</v>
      </c>
      <c r="AH7" s="6">
        <f t="shared" si="13"/>
        <v>3</v>
      </c>
      <c r="AI7" s="6">
        <f t="shared" si="13"/>
        <v>3</v>
      </c>
      <c r="AJ7" s="6">
        <f t="shared" si="13"/>
        <v>3</v>
      </c>
      <c r="AK7" s="6">
        <f t="shared" si="13"/>
        <v>3</v>
      </c>
      <c r="AL7" s="6">
        <f t="shared" si="13"/>
        <v>3</v>
      </c>
      <c r="AM7" s="6">
        <f t="shared" si="13"/>
        <v>3</v>
      </c>
      <c r="AN7" s="6">
        <f t="shared" si="13"/>
        <v>3</v>
      </c>
      <c r="AO7" s="7">
        <f t="shared" si="13"/>
        <v>2.8571428571428572</v>
      </c>
      <c r="AP7" s="6">
        <f t="shared" si="13"/>
        <v>3</v>
      </c>
      <c r="AQ7" s="6">
        <f t="shared" si="13"/>
        <v>3</v>
      </c>
      <c r="AR7" s="6">
        <f t="shared" si="13"/>
        <v>2</v>
      </c>
      <c r="AS7" s="7">
        <f t="shared" si="13"/>
        <v>2.6666666666666665</v>
      </c>
      <c r="AT7" s="6">
        <f t="shared" si="13"/>
        <v>3</v>
      </c>
      <c r="AU7" s="6">
        <f t="shared" si="13"/>
        <v>3</v>
      </c>
      <c r="AV7" s="6">
        <f t="shared" si="13"/>
        <v>3</v>
      </c>
      <c r="AW7" s="7">
        <f t="shared" si="13"/>
        <v>3</v>
      </c>
      <c r="AX7" s="6">
        <f t="shared" si="13"/>
        <v>3</v>
      </c>
      <c r="AY7" s="6">
        <f t="shared" si="13"/>
        <v>3</v>
      </c>
      <c r="AZ7" s="6">
        <f t="shared" si="13"/>
        <v>3</v>
      </c>
      <c r="BA7" s="6">
        <f t="shared" si="13"/>
        <v>3</v>
      </c>
      <c r="BB7" s="6">
        <f t="shared" si="13"/>
        <v>3</v>
      </c>
      <c r="BC7" s="6">
        <f t="shared" si="13"/>
        <v>3</v>
      </c>
      <c r="BD7" s="6">
        <f t="shared" si="13"/>
        <v>3</v>
      </c>
      <c r="BE7" s="6">
        <f t="shared" si="13"/>
        <v>0</v>
      </c>
      <c r="BF7" s="6">
        <f t="shared" si="13"/>
        <v>3</v>
      </c>
      <c r="BG7" s="6">
        <f t="shared" si="13"/>
        <v>3</v>
      </c>
      <c r="BH7" s="6">
        <f t="shared" si="13"/>
        <v>3</v>
      </c>
      <c r="BI7" s="6">
        <f t="shared" si="13"/>
        <v>3</v>
      </c>
      <c r="BJ7" s="6">
        <f t="shared" si="13"/>
        <v>3</v>
      </c>
      <c r="BK7" s="6">
        <f t="shared" si="13"/>
        <v>2.5</v>
      </c>
      <c r="BL7" s="6">
        <f t="shared" si="13"/>
        <v>3</v>
      </c>
      <c r="BM7" s="6">
        <f t="shared" si="13"/>
        <v>3</v>
      </c>
      <c r="BN7" s="6">
        <f t="shared" ref="BN7:BX7" si="14">MEDIAN(BN4:BN6)</f>
        <v>3</v>
      </c>
      <c r="BO7" s="6">
        <f t="shared" si="14"/>
        <v>3</v>
      </c>
      <c r="BP7" s="6">
        <f t="shared" si="14"/>
        <v>3</v>
      </c>
      <c r="BQ7" s="6">
        <f t="shared" si="14"/>
        <v>3</v>
      </c>
      <c r="BR7" s="6">
        <f t="shared" si="14"/>
        <v>3</v>
      </c>
      <c r="BS7" s="6">
        <f t="shared" si="14"/>
        <v>3</v>
      </c>
      <c r="BT7" s="6">
        <f t="shared" si="14"/>
        <v>3</v>
      </c>
      <c r="BU7" s="7">
        <f t="shared" si="14"/>
        <v>2.6666666666666665</v>
      </c>
      <c r="BV7" s="6">
        <f t="shared" si="14"/>
        <v>3</v>
      </c>
      <c r="BW7" s="6">
        <f t="shared" si="14"/>
        <v>3</v>
      </c>
      <c r="BX7" s="6">
        <f t="shared" si="14"/>
        <v>2.5</v>
      </c>
    </row>
  </sheetData>
  <mergeCells count="18">
    <mergeCell ref="B1:Z1"/>
    <mergeCell ref="B2:G2"/>
    <mergeCell ref="I2:O2"/>
    <mergeCell ref="Q2:U2"/>
    <mergeCell ref="W2:X2"/>
    <mergeCell ref="AA1:AR1"/>
    <mergeCell ref="AA2:AF2"/>
    <mergeCell ref="AH2:AN2"/>
    <mergeCell ref="AP2:AR2"/>
    <mergeCell ref="BO1:BX1"/>
    <mergeCell ref="BO2:BT2"/>
    <mergeCell ref="BV2:BW2"/>
    <mergeCell ref="AT1:BM1"/>
    <mergeCell ref="AT2:AV2"/>
    <mergeCell ref="AX2:AY2"/>
    <mergeCell ref="BA2:BC2"/>
    <mergeCell ref="BE2:BJ2"/>
    <mergeCell ref="BL2:BM2"/>
  </mergeCells>
  <hyperlinks>
    <hyperlink ref="AA1" r:id="rId1" xr:uid="{610925DF-276B-4613-BAAC-5C150271540D}"/>
    <hyperlink ref="AQ3" r:id="rId2" xr:uid="{47826F26-B120-47A4-A76A-005D2AA4318C}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B77B2-066C-4F6A-845C-BE0CEA53C49A}">
  <dimension ref="A1:CI8"/>
  <sheetViews>
    <sheetView topLeftCell="M1" workbookViewId="0">
      <selection activeCell="AA6" sqref="AA6"/>
    </sheetView>
  </sheetViews>
  <sheetFormatPr baseColWidth="10" defaultRowHeight="15" x14ac:dyDescent="0.25"/>
  <sheetData>
    <row r="1" spans="1:87" x14ac:dyDescent="0.25">
      <c r="A1" t="s">
        <v>6</v>
      </c>
      <c r="B1" s="24" t="s">
        <v>4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17" t="s">
        <v>34</v>
      </c>
      <c r="AB1" s="18"/>
      <c r="AC1" s="18"/>
      <c r="AD1" s="18"/>
      <c r="AE1" s="18"/>
      <c r="AF1" s="18"/>
      <c r="AG1" s="18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2"/>
      <c r="AT1" s="26" t="s">
        <v>65</v>
      </c>
      <c r="AU1" s="26"/>
      <c r="AV1" s="26"/>
      <c r="AW1" s="26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O1" s="23" t="s">
        <v>84</v>
      </c>
      <c r="BP1" s="22"/>
      <c r="BQ1" s="22"/>
      <c r="BR1" s="22"/>
      <c r="BS1" s="22"/>
      <c r="BT1" s="22"/>
      <c r="BU1" s="22"/>
      <c r="BV1" s="22"/>
      <c r="BW1" s="22"/>
      <c r="BX1" s="22"/>
      <c r="BY1" s="29" t="s">
        <v>92</v>
      </c>
      <c r="BZ1" s="29"/>
      <c r="CA1" s="29"/>
      <c r="CB1" s="29"/>
      <c r="CC1" s="29"/>
      <c r="CD1" s="29"/>
      <c r="CE1" s="29"/>
      <c r="CF1" s="29"/>
      <c r="CG1" s="29"/>
      <c r="CH1" s="29"/>
      <c r="CI1" s="29"/>
    </row>
    <row r="2" spans="1:87" x14ac:dyDescent="0.25">
      <c r="A2" t="s">
        <v>33</v>
      </c>
      <c r="B2" s="21" t="s">
        <v>7</v>
      </c>
      <c r="C2" s="21"/>
      <c r="D2" s="21"/>
      <c r="E2" s="21"/>
      <c r="F2" s="21"/>
      <c r="G2" s="1"/>
      <c r="H2" s="20" t="s">
        <v>14</v>
      </c>
      <c r="I2" s="20"/>
      <c r="J2" s="20"/>
      <c r="K2" s="20"/>
      <c r="L2" s="20"/>
      <c r="M2" s="20"/>
      <c r="N2" s="20"/>
      <c r="O2" s="2"/>
      <c r="P2" s="2"/>
      <c r="Q2" s="21" t="s">
        <v>110</v>
      </c>
      <c r="R2" s="22"/>
      <c r="S2" s="22"/>
      <c r="T2" s="22"/>
      <c r="U2" s="22"/>
      <c r="V2" s="1"/>
      <c r="W2" s="25" t="s">
        <v>27</v>
      </c>
      <c r="X2" s="22"/>
      <c r="Y2" s="3"/>
      <c r="Z2" s="4" t="s">
        <v>109</v>
      </c>
      <c r="AA2" s="20" t="s">
        <v>35</v>
      </c>
      <c r="AB2" s="20"/>
      <c r="AC2" s="20"/>
      <c r="AD2" s="20"/>
      <c r="AE2" s="20"/>
      <c r="AF2" s="20"/>
      <c r="AG2" s="2"/>
      <c r="AH2" s="21" t="s">
        <v>42</v>
      </c>
      <c r="AI2" s="22"/>
      <c r="AJ2" s="22"/>
      <c r="AK2" s="22"/>
      <c r="AL2" s="22"/>
      <c r="AM2" s="22"/>
      <c r="AN2" s="22"/>
      <c r="AO2" s="1"/>
      <c r="AP2" s="20" t="s">
        <v>50</v>
      </c>
      <c r="AQ2" s="22"/>
      <c r="AR2" s="22"/>
      <c r="AS2" s="2"/>
      <c r="AT2" s="20" t="s">
        <v>54</v>
      </c>
      <c r="AU2" s="20"/>
      <c r="AV2" s="20"/>
      <c r="AW2" s="2"/>
      <c r="AX2" s="28" t="s">
        <v>58</v>
      </c>
      <c r="AY2" s="22"/>
      <c r="AZ2" s="10"/>
      <c r="BA2" s="20" t="s">
        <v>61</v>
      </c>
      <c r="BB2" s="20"/>
      <c r="BC2" s="20"/>
      <c r="BD2" s="2"/>
      <c r="BE2" s="21" t="s">
        <v>68</v>
      </c>
      <c r="BF2" s="21"/>
      <c r="BG2" s="21"/>
      <c r="BH2" s="21"/>
      <c r="BI2" s="19"/>
      <c r="BJ2" s="19"/>
      <c r="BK2" s="11"/>
      <c r="BL2" s="20" t="s">
        <v>73</v>
      </c>
      <c r="BM2" s="20"/>
      <c r="BN2" s="2"/>
      <c r="BO2" s="21" t="s">
        <v>85</v>
      </c>
      <c r="BP2" s="21"/>
      <c r="BQ2" s="21"/>
      <c r="BR2" s="21"/>
      <c r="BS2" s="21"/>
      <c r="BT2" s="21"/>
      <c r="BU2" s="1"/>
      <c r="BV2" s="20" t="s">
        <v>81</v>
      </c>
      <c r="BW2" s="22"/>
      <c r="BX2" s="14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</row>
    <row r="3" spans="1:87" x14ac:dyDescent="0.25">
      <c r="A3" t="s">
        <v>0</v>
      </c>
      <c r="B3" t="s">
        <v>8</v>
      </c>
      <c r="C3" t="s">
        <v>9</v>
      </c>
      <c r="D3" t="s">
        <v>11</v>
      </c>
      <c r="E3" t="s">
        <v>12</v>
      </c>
      <c r="F3" t="s">
        <v>13</v>
      </c>
      <c r="G3" t="s">
        <v>32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20</v>
      </c>
      <c r="N3" t="s">
        <v>21</v>
      </c>
      <c r="O3" t="s">
        <v>80</v>
      </c>
      <c r="P3" t="s">
        <v>5</v>
      </c>
      <c r="Q3" t="s">
        <v>22</v>
      </c>
      <c r="R3" t="s">
        <v>23</v>
      </c>
      <c r="S3" t="s">
        <v>24</v>
      </c>
      <c r="T3" t="s">
        <v>25</v>
      </c>
      <c r="U3" t="s">
        <v>26</v>
      </c>
      <c r="V3" t="s">
        <v>5</v>
      </c>
      <c r="W3" s="5" t="s">
        <v>28</v>
      </c>
      <c r="X3" t="s">
        <v>29</v>
      </c>
      <c r="Y3" t="s">
        <v>5</v>
      </c>
      <c r="Z3" s="5" t="s">
        <v>30</v>
      </c>
      <c r="AA3" t="s">
        <v>36</v>
      </c>
      <c r="AB3" t="s">
        <v>37</v>
      </c>
      <c r="AC3" t="s">
        <v>38</v>
      </c>
      <c r="AD3" t="s">
        <v>39</v>
      </c>
      <c r="AE3" t="s">
        <v>40</v>
      </c>
      <c r="AF3" t="s">
        <v>41</v>
      </c>
      <c r="AG3" t="s">
        <v>5</v>
      </c>
      <c r="AH3" t="s">
        <v>43</v>
      </c>
      <c r="AI3" t="s">
        <v>44</v>
      </c>
      <c r="AJ3" t="s">
        <v>45</v>
      </c>
      <c r="AK3" t="s">
        <v>46</v>
      </c>
      <c r="AL3" t="s">
        <v>47</v>
      </c>
      <c r="AM3" t="s">
        <v>48</v>
      </c>
      <c r="AN3" t="s">
        <v>49</v>
      </c>
      <c r="AO3" t="s">
        <v>5</v>
      </c>
      <c r="AP3" t="s">
        <v>51</v>
      </c>
      <c r="AQ3" s="9" t="s">
        <v>52</v>
      </c>
      <c r="AR3" t="s">
        <v>53</v>
      </c>
      <c r="AS3" t="s">
        <v>5</v>
      </c>
      <c r="AT3" t="s">
        <v>55</v>
      </c>
      <c r="AU3" t="s">
        <v>56</v>
      </c>
      <c r="AV3" t="s">
        <v>57</v>
      </c>
      <c r="AW3" t="s">
        <v>5</v>
      </c>
      <c r="AX3" t="s">
        <v>59</v>
      </c>
      <c r="AY3" t="s">
        <v>60</v>
      </c>
      <c r="AZ3" t="s">
        <v>5</v>
      </c>
      <c r="BA3" t="s">
        <v>62</v>
      </c>
      <c r="BB3" t="s">
        <v>63</v>
      </c>
      <c r="BC3" t="s">
        <v>64</v>
      </c>
      <c r="BD3" t="s">
        <v>5</v>
      </c>
      <c r="BE3" t="s">
        <v>66</v>
      </c>
      <c r="BF3" t="s">
        <v>67</v>
      </c>
      <c r="BG3" t="s">
        <v>69</v>
      </c>
      <c r="BH3" t="s">
        <v>70</v>
      </c>
      <c r="BI3" t="s">
        <v>71</v>
      </c>
      <c r="BJ3" t="s">
        <v>72</v>
      </c>
      <c r="BK3" t="s">
        <v>5</v>
      </c>
      <c r="BL3" t="s">
        <v>74</v>
      </c>
      <c r="BM3" t="s">
        <v>75</v>
      </c>
      <c r="BN3" t="s">
        <v>5</v>
      </c>
      <c r="BO3" t="s">
        <v>86</v>
      </c>
      <c r="BP3" t="s">
        <v>91</v>
      </c>
      <c r="BQ3" t="s">
        <v>87</v>
      </c>
      <c r="BR3" t="s">
        <v>88</v>
      </c>
      <c r="BS3" t="s">
        <v>89</v>
      </c>
      <c r="BT3" t="s">
        <v>90</v>
      </c>
      <c r="BU3" t="s">
        <v>5</v>
      </c>
      <c r="BV3" t="s">
        <v>82</v>
      </c>
      <c r="BW3" t="s">
        <v>83</v>
      </c>
      <c r="BX3" t="s">
        <v>5</v>
      </c>
      <c r="BY3" t="s">
        <v>93</v>
      </c>
      <c r="BZ3" t="s">
        <v>94</v>
      </c>
      <c r="CA3" t="s">
        <v>100</v>
      </c>
      <c r="CB3" t="s">
        <v>95</v>
      </c>
      <c r="CC3" t="s">
        <v>96</v>
      </c>
      <c r="CD3" t="s">
        <v>102</v>
      </c>
      <c r="CE3" t="s">
        <v>97</v>
      </c>
      <c r="CF3" t="s">
        <v>98</v>
      </c>
      <c r="CG3" t="s">
        <v>99</v>
      </c>
      <c r="CH3" t="s">
        <v>101</v>
      </c>
      <c r="CI3" t="s">
        <v>32</v>
      </c>
    </row>
    <row r="4" spans="1:87" x14ac:dyDescent="0.25">
      <c r="A4" t="s">
        <v>76</v>
      </c>
      <c r="B4">
        <v>3</v>
      </c>
      <c r="C4">
        <v>3</v>
      </c>
      <c r="D4">
        <v>3</v>
      </c>
      <c r="E4">
        <v>0</v>
      </c>
      <c r="F4">
        <v>0</v>
      </c>
      <c r="G4">
        <f>(B4+C4+D4+E4+F4)/5</f>
        <v>1.8</v>
      </c>
      <c r="H4">
        <v>2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3</v>
      </c>
      <c r="P4" s="8">
        <f>(H4+I4+J4+K4+L4+M4+N4+O4)/8</f>
        <v>2.875</v>
      </c>
      <c r="Q4">
        <v>2</v>
      </c>
      <c r="R4">
        <v>3</v>
      </c>
      <c r="S4">
        <v>3</v>
      </c>
      <c r="T4">
        <v>1</v>
      </c>
      <c r="U4">
        <v>3</v>
      </c>
      <c r="V4">
        <f>(Q4+R4+S4+T4+U4)/5</f>
        <v>2.4</v>
      </c>
      <c r="W4">
        <v>3</v>
      </c>
      <c r="X4">
        <v>3</v>
      </c>
      <c r="Y4">
        <f>(W4+X4)/2</f>
        <v>3</v>
      </c>
      <c r="Z4">
        <v>3</v>
      </c>
      <c r="AA4">
        <v>1</v>
      </c>
      <c r="AB4">
        <v>3</v>
      </c>
      <c r="AC4">
        <v>3</v>
      </c>
      <c r="AD4">
        <v>3</v>
      </c>
      <c r="AE4">
        <v>3</v>
      </c>
      <c r="AF4">
        <v>3</v>
      </c>
      <c r="AG4" s="8">
        <f>(AA4+AB4+AC4+AD4+AE4+AF4)/6</f>
        <v>2.6666666666666665</v>
      </c>
      <c r="AH4">
        <v>3</v>
      </c>
      <c r="AI4">
        <v>3</v>
      </c>
      <c r="AJ4">
        <v>3</v>
      </c>
      <c r="AK4">
        <v>3</v>
      </c>
      <c r="AL4">
        <v>3</v>
      </c>
      <c r="AM4">
        <v>3</v>
      </c>
      <c r="AN4">
        <v>1</v>
      </c>
      <c r="AO4" s="8">
        <f>(AH4+AI4+AJ4+AK4+AL4+AM4+AN4)/7</f>
        <v>2.7142857142857144</v>
      </c>
      <c r="AP4">
        <v>1</v>
      </c>
      <c r="AQ4">
        <v>3</v>
      </c>
      <c r="AR4">
        <v>3</v>
      </c>
      <c r="AS4" s="8">
        <f>(AP4+AQ4+AR4)/3</f>
        <v>2.3333333333333335</v>
      </c>
      <c r="AT4">
        <v>0</v>
      </c>
      <c r="AU4">
        <v>0</v>
      </c>
      <c r="AV4">
        <v>3</v>
      </c>
      <c r="AW4" s="8">
        <f>(AT4+AU4+AV4)/3</f>
        <v>1</v>
      </c>
      <c r="AX4">
        <v>3</v>
      </c>
      <c r="AY4">
        <v>3</v>
      </c>
      <c r="AZ4">
        <f>(AX4+AY4)/2</f>
        <v>3</v>
      </c>
      <c r="BA4">
        <v>3</v>
      </c>
      <c r="BB4">
        <v>3</v>
      </c>
      <c r="BC4">
        <v>3</v>
      </c>
      <c r="BD4" s="8">
        <f>(BA4+BB4+BC4)/3</f>
        <v>3</v>
      </c>
      <c r="BE4">
        <v>0</v>
      </c>
      <c r="BF4">
        <v>0</v>
      </c>
      <c r="BG4">
        <v>2</v>
      </c>
      <c r="BH4">
        <v>3</v>
      </c>
      <c r="BI4">
        <v>3</v>
      </c>
      <c r="BJ4">
        <v>3</v>
      </c>
      <c r="BK4" s="8">
        <f>(BE4+BF4+BG4+BH4+BI4+BJ4)/6</f>
        <v>1.8333333333333333</v>
      </c>
      <c r="BL4">
        <v>3</v>
      </c>
      <c r="BM4">
        <v>3</v>
      </c>
      <c r="BN4">
        <f>(BL4+BM4)/2</f>
        <v>3</v>
      </c>
      <c r="BO4">
        <v>3</v>
      </c>
      <c r="BP4">
        <v>3</v>
      </c>
      <c r="BQ4">
        <v>0</v>
      </c>
      <c r="BR4">
        <v>0</v>
      </c>
      <c r="BS4">
        <v>3</v>
      </c>
      <c r="BT4">
        <v>3</v>
      </c>
      <c r="BU4" s="8">
        <f>(BO4+BP4+BQ4+BR4+BS4+BT4)/6</f>
        <v>2</v>
      </c>
      <c r="BV4">
        <v>1</v>
      </c>
      <c r="BW4">
        <v>1</v>
      </c>
      <c r="BX4">
        <f>(BV4+BW4)/2</f>
        <v>1</v>
      </c>
      <c r="BY4">
        <v>2</v>
      </c>
      <c r="BZ4">
        <v>3</v>
      </c>
      <c r="CA4">
        <v>3</v>
      </c>
      <c r="CB4">
        <v>3</v>
      </c>
      <c r="CC4">
        <v>2</v>
      </c>
      <c r="CD4">
        <v>1</v>
      </c>
      <c r="CE4">
        <v>3</v>
      </c>
      <c r="CF4">
        <v>3</v>
      </c>
      <c r="CG4">
        <v>0</v>
      </c>
      <c r="CH4">
        <v>3</v>
      </c>
      <c r="CI4" s="13">
        <f t="shared" ref="CI4" si="0">MEDIAN(BY4:CH4)</f>
        <v>3</v>
      </c>
    </row>
    <row r="5" spans="1:87" x14ac:dyDescent="0.25">
      <c r="A5" t="s">
        <v>77</v>
      </c>
      <c r="B5">
        <v>3</v>
      </c>
      <c r="C5">
        <v>3</v>
      </c>
      <c r="D5">
        <v>0</v>
      </c>
      <c r="E5">
        <v>0</v>
      </c>
      <c r="F5">
        <v>0</v>
      </c>
      <c r="G5">
        <f>(B5+C5+D5+E5+F5)/5</f>
        <v>1.2</v>
      </c>
      <c r="H5">
        <v>3</v>
      </c>
      <c r="I5">
        <v>3</v>
      </c>
      <c r="J5">
        <v>3</v>
      </c>
      <c r="K5">
        <v>3</v>
      </c>
      <c r="L5">
        <v>3</v>
      </c>
      <c r="M5">
        <v>0</v>
      </c>
      <c r="N5">
        <v>3</v>
      </c>
      <c r="O5">
        <v>3</v>
      </c>
      <c r="P5" s="8">
        <f>(H5+I5+J5+K5+L5+M5+N5+O5)/8</f>
        <v>2.625</v>
      </c>
      <c r="Q5">
        <v>2</v>
      </c>
      <c r="R5">
        <v>3</v>
      </c>
      <c r="S5">
        <v>1</v>
      </c>
      <c r="T5">
        <v>0</v>
      </c>
      <c r="U5">
        <v>3</v>
      </c>
      <c r="V5">
        <f>(Q5+R5+S5+T5+U5)/5</f>
        <v>1.8</v>
      </c>
      <c r="W5">
        <v>3</v>
      </c>
      <c r="X5">
        <v>0</v>
      </c>
      <c r="Y5">
        <f>(W5+X5)/2</f>
        <v>1.5</v>
      </c>
      <c r="Z5">
        <v>3</v>
      </c>
      <c r="AA5">
        <v>0</v>
      </c>
      <c r="AB5">
        <v>3</v>
      </c>
      <c r="AC5">
        <v>3</v>
      </c>
      <c r="AD5">
        <v>3</v>
      </c>
      <c r="AE5">
        <v>2</v>
      </c>
      <c r="AF5">
        <v>0</v>
      </c>
      <c r="AG5" s="8">
        <f>(AA5+AB5+AC5+AD5+AE5+AF5)/6</f>
        <v>1.8333333333333333</v>
      </c>
      <c r="AH5">
        <v>3</v>
      </c>
      <c r="AI5">
        <v>3</v>
      </c>
      <c r="AJ5">
        <v>3</v>
      </c>
      <c r="AK5">
        <v>3</v>
      </c>
      <c r="AL5">
        <v>3</v>
      </c>
      <c r="AM5">
        <v>3</v>
      </c>
      <c r="AN5">
        <v>0</v>
      </c>
      <c r="AO5" s="8">
        <f>(AH5+AI5+AJ5+AK5+AL5+AM5+AN5)/7</f>
        <v>2.5714285714285716</v>
      </c>
      <c r="AP5">
        <v>0</v>
      </c>
      <c r="AQ5">
        <v>3</v>
      </c>
      <c r="AR5">
        <v>0</v>
      </c>
      <c r="AS5" s="8">
        <f>(AP5+AQ5+AR5)/3</f>
        <v>1</v>
      </c>
      <c r="AT5">
        <v>0</v>
      </c>
      <c r="AU5">
        <v>0</v>
      </c>
      <c r="AV5">
        <v>3</v>
      </c>
      <c r="AW5" s="8">
        <f>(AT5+AU5+AV5)/3</f>
        <v>1</v>
      </c>
      <c r="AX5">
        <v>3</v>
      </c>
      <c r="AY5">
        <v>3</v>
      </c>
      <c r="AZ5">
        <f>(AX5+AY5)/2</f>
        <v>3</v>
      </c>
      <c r="BA5">
        <v>0</v>
      </c>
      <c r="BB5">
        <v>3</v>
      </c>
      <c r="BC5">
        <v>1</v>
      </c>
      <c r="BD5" s="8">
        <f>(BA5+BB5+BC5)/3</f>
        <v>1.3333333333333333</v>
      </c>
      <c r="BE5">
        <v>0</v>
      </c>
      <c r="BF5">
        <v>0</v>
      </c>
      <c r="BG5">
        <v>0</v>
      </c>
      <c r="BH5">
        <v>2</v>
      </c>
      <c r="BI5">
        <v>3</v>
      </c>
      <c r="BJ5">
        <v>2</v>
      </c>
      <c r="BK5" s="8">
        <f>(BE5+BF5+BG5+BH5+BI5+BJ5)/6</f>
        <v>1.1666666666666667</v>
      </c>
      <c r="BL5">
        <v>3</v>
      </c>
      <c r="BM5">
        <v>3</v>
      </c>
      <c r="BN5">
        <f>(BL5+BM5)/2</f>
        <v>3</v>
      </c>
      <c r="BO5">
        <v>3</v>
      </c>
      <c r="BP5">
        <v>2</v>
      </c>
      <c r="BQ5">
        <v>0</v>
      </c>
      <c r="BR5">
        <v>1</v>
      </c>
      <c r="BS5">
        <v>0</v>
      </c>
      <c r="BT5">
        <v>0</v>
      </c>
      <c r="BU5" s="8">
        <f>(BO5+BP5+BQ5+BR5+BS5+BT5)/6</f>
        <v>1</v>
      </c>
      <c r="BV5">
        <v>1</v>
      </c>
      <c r="BW5">
        <v>0</v>
      </c>
      <c r="BX5">
        <f>(BV5+BW5)/2</f>
        <v>0.5</v>
      </c>
      <c r="CI5" s="13"/>
    </row>
    <row r="6" spans="1:87" x14ac:dyDescent="0.25">
      <c r="A6" t="s">
        <v>79</v>
      </c>
      <c r="B6">
        <v>3</v>
      </c>
      <c r="C6">
        <v>3</v>
      </c>
      <c r="D6">
        <v>3</v>
      </c>
      <c r="E6">
        <v>3</v>
      </c>
      <c r="F6">
        <v>0</v>
      </c>
      <c r="G6">
        <f>(B6+C6+D6+E6+F6)/5</f>
        <v>2.4</v>
      </c>
      <c r="H6">
        <v>3</v>
      </c>
      <c r="I6">
        <v>3</v>
      </c>
      <c r="J6">
        <v>3</v>
      </c>
      <c r="K6">
        <v>3</v>
      </c>
      <c r="L6">
        <v>3</v>
      </c>
      <c r="M6">
        <v>3</v>
      </c>
      <c r="N6">
        <v>3</v>
      </c>
      <c r="P6" s="8">
        <f>(H6+I6+J6+K6+L6+M6+N6+O6)/7</f>
        <v>3</v>
      </c>
      <c r="Q6">
        <v>2</v>
      </c>
      <c r="R6">
        <v>3</v>
      </c>
      <c r="S6">
        <v>1</v>
      </c>
      <c r="T6">
        <v>1</v>
      </c>
      <c r="U6">
        <v>3</v>
      </c>
      <c r="V6">
        <f>(Q6+R6+S6+T6+U6)/5</f>
        <v>2</v>
      </c>
      <c r="W6">
        <v>2</v>
      </c>
      <c r="X6">
        <v>2</v>
      </c>
      <c r="Y6">
        <f>(W6+X6)/2</f>
        <v>2</v>
      </c>
      <c r="Z6">
        <v>3</v>
      </c>
      <c r="AA6">
        <v>1</v>
      </c>
      <c r="AB6">
        <v>3</v>
      </c>
      <c r="AC6">
        <v>3</v>
      </c>
      <c r="AD6">
        <v>3</v>
      </c>
      <c r="AE6">
        <v>2</v>
      </c>
      <c r="AF6">
        <v>3</v>
      </c>
      <c r="AG6" s="8">
        <f>(AA6+AB6+AC6+AD6+AE6+AF6)/6</f>
        <v>2.5</v>
      </c>
      <c r="AH6">
        <v>3</v>
      </c>
      <c r="AI6">
        <v>2</v>
      </c>
      <c r="AJ6">
        <v>3</v>
      </c>
      <c r="AK6">
        <v>3</v>
      </c>
      <c r="AL6">
        <v>3</v>
      </c>
      <c r="AM6">
        <v>3</v>
      </c>
      <c r="AN6">
        <v>3</v>
      </c>
      <c r="AO6" s="8">
        <f>(AH6+AI6+AJ6+AK6+AL6+AM6+AN6)/7</f>
        <v>2.8571428571428572</v>
      </c>
      <c r="AP6">
        <v>1</v>
      </c>
      <c r="AQ6">
        <v>3</v>
      </c>
      <c r="AR6">
        <v>3</v>
      </c>
      <c r="AS6" s="8">
        <f>(AP6+AQ6+AR6)/3</f>
        <v>2.3333333333333335</v>
      </c>
      <c r="AT6">
        <v>2</v>
      </c>
      <c r="AU6">
        <v>3</v>
      </c>
      <c r="AV6">
        <v>3</v>
      </c>
      <c r="AW6" s="8">
        <f>(AT6+AU6+AV6)/3</f>
        <v>2.6666666666666665</v>
      </c>
      <c r="AX6">
        <v>3</v>
      </c>
      <c r="AY6">
        <v>3</v>
      </c>
      <c r="AZ6">
        <f>(AX6+AY6)/2</f>
        <v>3</v>
      </c>
      <c r="BA6">
        <v>1</v>
      </c>
      <c r="BB6">
        <v>3</v>
      </c>
      <c r="BC6">
        <v>1</v>
      </c>
      <c r="BD6" s="8">
        <f>(BA6+BB6+BC6)/3</f>
        <v>1.6666666666666667</v>
      </c>
      <c r="BE6">
        <v>0</v>
      </c>
      <c r="BF6">
        <v>3</v>
      </c>
      <c r="BG6">
        <v>1</v>
      </c>
      <c r="BH6">
        <v>3</v>
      </c>
      <c r="BI6">
        <v>3</v>
      </c>
      <c r="BJ6">
        <v>3</v>
      </c>
      <c r="BK6" s="8">
        <f>(BE6+BF6+BG6+BH6+BI6+BJ6)/6</f>
        <v>2.1666666666666665</v>
      </c>
      <c r="BL6">
        <v>3</v>
      </c>
      <c r="BM6">
        <v>3</v>
      </c>
      <c r="BN6">
        <f>(BL6+BM6)/2</f>
        <v>3</v>
      </c>
      <c r="BO6">
        <v>3</v>
      </c>
      <c r="BP6">
        <v>2</v>
      </c>
      <c r="BQ6">
        <v>1</v>
      </c>
      <c r="BR6">
        <v>3</v>
      </c>
      <c r="BS6">
        <v>1</v>
      </c>
      <c r="BT6">
        <v>2</v>
      </c>
      <c r="BU6" s="8">
        <f>(BO6+BP6+BQ6+BR6+BS6+BT6)/6</f>
        <v>2</v>
      </c>
      <c r="BV6">
        <v>1</v>
      </c>
      <c r="BW6">
        <v>2</v>
      </c>
      <c r="BX6">
        <f>(BV6+BW6)/2</f>
        <v>1.5</v>
      </c>
      <c r="BY6">
        <v>2</v>
      </c>
      <c r="BZ6">
        <v>3</v>
      </c>
      <c r="CA6">
        <v>0</v>
      </c>
      <c r="CB6">
        <v>3</v>
      </c>
      <c r="CC6">
        <v>2</v>
      </c>
      <c r="CD6">
        <v>0</v>
      </c>
      <c r="CE6">
        <v>3</v>
      </c>
      <c r="CF6">
        <v>3</v>
      </c>
      <c r="CG6">
        <v>0</v>
      </c>
      <c r="CH6">
        <v>3</v>
      </c>
      <c r="CI6" s="13">
        <f t="shared" ref="CI6" si="1">MEDIAN(BY6:CH6)</f>
        <v>2.5</v>
      </c>
    </row>
    <row r="7" spans="1:87" x14ac:dyDescent="0.25">
      <c r="A7" t="s">
        <v>78</v>
      </c>
      <c r="B7">
        <v>3</v>
      </c>
      <c r="C7">
        <v>2</v>
      </c>
      <c r="D7">
        <v>3</v>
      </c>
      <c r="E7">
        <v>3</v>
      </c>
      <c r="F7">
        <v>3</v>
      </c>
      <c r="G7">
        <f t="shared" ref="G7" si="2">(B7+C7+D7+E7+F7)/5</f>
        <v>2.8</v>
      </c>
      <c r="H7">
        <v>3</v>
      </c>
      <c r="I7">
        <v>3</v>
      </c>
      <c r="J7">
        <v>3</v>
      </c>
      <c r="K7">
        <v>2</v>
      </c>
      <c r="L7">
        <v>2</v>
      </c>
      <c r="M7">
        <v>0</v>
      </c>
      <c r="N7">
        <v>2</v>
      </c>
      <c r="O7">
        <v>2</v>
      </c>
      <c r="P7" s="8">
        <f t="shared" ref="P7" si="3">(H7+I7+J7+K7+L7+M7+N7+O7)/8</f>
        <v>2.125</v>
      </c>
      <c r="Q7">
        <v>2</v>
      </c>
      <c r="R7">
        <v>3</v>
      </c>
      <c r="S7">
        <v>3</v>
      </c>
      <c r="T7">
        <v>1</v>
      </c>
      <c r="U7">
        <v>3</v>
      </c>
      <c r="V7">
        <f t="shared" ref="V7" si="4">(Q7+R7+S7+T7+U7)/5</f>
        <v>2.4</v>
      </c>
      <c r="W7">
        <v>3</v>
      </c>
      <c r="X7">
        <v>1</v>
      </c>
      <c r="Y7">
        <f t="shared" ref="Y7" si="5">(W7+X7)/2</f>
        <v>2</v>
      </c>
      <c r="Z7">
        <v>3</v>
      </c>
      <c r="AA7">
        <v>2</v>
      </c>
      <c r="AB7">
        <v>3</v>
      </c>
      <c r="AC7">
        <v>3</v>
      </c>
      <c r="AD7">
        <v>3</v>
      </c>
      <c r="AE7">
        <v>3</v>
      </c>
      <c r="AF7">
        <v>3</v>
      </c>
      <c r="AG7" s="8">
        <f t="shared" ref="AG7" si="6">(AA7+AB7+AC7+AD7+AE7+AF7)/6</f>
        <v>2.8333333333333335</v>
      </c>
      <c r="AH7">
        <v>3</v>
      </c>
      <c r="AI7">
        <v>2</v>
      </c>
      <c r="AJ7">
        <v>2</v>
      </c>
      <c r="AK7">
        <v>0</v>
      </c>
      <c r="AL7">
        <v>3</v>
      </c>
      <c r="AM7">
        <v>3</v>
      </c>
      <c r="AN7">
        <v>0</v>
      </c>
      <c r="AO7" s="8">
        <f t="shared" ref="AO7" si="7">(AH7+AI7+AJ7+AK7+AL7+AM7+AN7)/7</f>
        <v>1.8571428571428572</v>
      </c>
      <c r="AP7">
        <v>3</v>
      </c>
      <c r="AQ7">
        <v>3</v>
      </c>
      <c r="AR7">
        <v>3</v>
      </c>
      <c r="AS7" s="8">
        <f t="shared" ref="AS7" si="8">(AP7+AQ7+AR7)/3</f>
        <v>3</v>
      </c>
      <c r="AT7">
        <v>3</v>
      </c>
      <c r="AU7">
        <v>0</v>
      </c>
      <c r="AV7">
        <v>3</v>
      </c>
      <c r="AW7" s="8">
        <f t="shared" ref="AW7" si="9">(AT7+AU7+AV7)/3</f>
        <v>2</v>
      </c>
      <c r="AX7">
        <v>3</v>
      </c>
      <c r="AY7">
        <v>3</v>
      </c>
      <c r="AZ7">
        <f t="shared" ref="AZ7" si="10">(AX7+AY7)/2</f>
        <v>3</v>
      </c>
      <c r="BA7">
        <v>3</v>
      </c>
      <c r="BB7">
        <v>3</v>
      </c>
      <c r="BC7">
        <v>3</v>
      </c>
      <c r="BD7" s="8">
        <f t="shared" ref="BD7" si="11">(BA7+BB7+BC7)/3</f>
        <v>3</v>
      </c>
      <c r="BE7">
        <v>1</v>
      </c>
      <c r="BF7">
        <v>3</v>
      </c>
      <c r="BG7">
        <v>3</v>
      </c>
      <c r="BH7">
        <v>3</v>
      </c>
      <c r="BI7">
        <v>3</v>
      </c>
      <c r="BJ7">
        <v>3</v>
      </c>
      <c r="BK7" s="8">
        <f t="shared" ref="BK7" si="12">(BE7+BF7+BG7+BH7+BI7+BJ7)/6</f>
        <v>2.6666666666666665</v>
      </c>
      <c r="BL7">
        <v>3</v>
      </c>
      <c r="BM7">
        <v>3</v>
      </c>
      <c r="BN7">
        <f t="shared" ref="BN7" si="13">(BL7+BM7)/2</f>
        <v>3</v>
      </c>
      <c r="BO7">
        <v>3</v>
      </c>
      <c r="BP7">
        <v>3</v>
      </c>
      <c r="BQ7">
        <v>2</v>
      </c>
      <c r="BR7">
        <v>3</v>
      </c>
      <c r="BS7">
        <v>3</v>
      </c>
      <c r="BT7">
        <v>3</v>
      </c>
      <c r="BU7" s="8">
        <f t="shared" ref="BU7" si="14">(BO7+BP7+BQ7+BR7+BS7+BT7)/6</f>
        <v>2.8333333333333335</v>
      </c>
      <c r="BV7">
        <v>3</v>
      </c>
      <c r="BW7">
        <v>3</v>
      </c>
      <c r="BX7">
        <f t="shared" ref="BX7" si="15">(BV7+BW7)/2</f>
        <v>3</v>
      </c>
      <c r="BY7">
        <v>2</v>
      </c>
      <c r="BZ7">
        <v>2</v>
      </c>
      <c r="CA7">
        <v>2</v>
      </c>
      <c r="CB7">
        <v>2</v>
      </c>
      <c r="CC7">
        <v>3</v>
      </c>
      <c r="CD7">
        <v>1</v>
      </c>
      <c r="CE7">
        <v>3</v>
      </c>
      <c r="CF7">
        <v>3</v>
      </c>
      <c r="CG7">
        <v>0</v>
      </c>
      <c r="CH7">
        <v>2</v>
      </c>
      <c r="CI7" s="13">
        <f>MEDIAN(BY7:CH7)</f>
        <v>2</v>
      </c>
    </row>
    <row r="8" spans="1:87" x14ac:dyDescent="0.25">
      <c r="A8" s="13" t="s">
        <v>31</v>
      </c>
      <c r="B8" s="15">
        <f t="shared" ref="B8:BM8" si="16">MEDIAN(B4:B7)</f>
        <v>3</v>
      </c>
      <c r="C8" s="15">
        <f t="shared" si="16"/>
        <v>3</v>
      </c>
      <c r="D8" s="15">
        <f t="shared" si="16"/>
        <v>3</v>
      </c>
      <c r="E8" s="15">
        <f t="shared" si="16"/>
        <v>1.5</v>
      </c>
      <c r="F8" s="15">
        <f t="shared" si="16"/>
        <v>0</v>
      </c>
      <c r="G8" s="15">
        <f>MEDIAN(G4:G7)</f>
        <v>2.1</v>
      </c>
      <c r="H8" s="15">
        <f t="shared" si="16"/>
        <v>3</v>
      </c>
      <c r="I8" s="15">
        <f t="shared" si="16"/>
        <v>3</v>
      </c>
      <c r="J8" s="15">
        <f t="shared" si="16"/>
        <v>3</v>
      </c>
      <c r="K8" s="15">
        <f t="shared" si="16"/>
        <v>3</v>
      </c>
      <c r="L8" s="15">
        <f t="shared" si="16"/>
        <v>3</v>
      </c>
      <c r="M8" s="15">
        <f t="shared" si="16"/>
        <v>1.5</v>
      </c>
      <c r="N8" s="15">
        <f t="shared" si="16"/>
        <v>3</v>
      </c>
      <c r="O8" s="15">
        <f t="shared" si="16"/>
        <v>3</v>
      </c>
      <c r="P8" s="15">
        <f t="shared" si="16"/>
        <v>2.75</v>
      </c>
      <c r="Q8" s="15">
        <f t="shared" si="16"/>
        <v>2</v>
      </c>
      <c r="R8" s="15">
        <f t="shared" si="16"/>
        <v>3</v>
      </c>
      <c r="S8" s="15">
        <f t="shared" si="16"/>
        <v>2</v>
      </c>
      <c r="T8" s="15">
        <f t="shared" si="16"/>
        <v>1</v>
      </c>
      <c r="U8" s="15">
        <f t="shared" si="16"/>
        <v>3</v>
      </c>
      <c r="V8" s="15">
        <f t="shared" si="16"/>
        <v>2.2000000000000002</v>
      </c>
      <c r="W8" s="15">
        <f t="shared" si="16"/>
        <v>3</v>
      </c>
      <c r="X8" s="15">
        <f t="shared" si="16"/>
        <v>1.5</v>
      </c>
      <c r="Y8" s="15">
        <f t="shared" si="16"/>
        <v>2</v>
      </c>
      <c r="Z8" s="15">
        <f t="shared" si="16"/>
        <v>3</v>
      </c>
      <c r="AA8" s="15">
        <f t="shared" si="16"/>
        <v>1</v>
      </c>
      <c r="AB8" s="15">
        <f t="shared" si="16"/>
        <v>3</v>
      </c>
      <c r="AC8" s="15">
        <f t="shared" si="16"/>
        <v>3</v>
      </c>
      <c r="AD8" s="15">
        <f t="shared" si="16"/>
        <v>3</v>
      </c>
      <c r="AE8" s="15">
        <f t="shared" si="16"/>
        <v>2.5</v>
      </c>
      <c r="AF8" s="15">
        <f t="shared" si="16"/>
        <v>3</v>
      </c>
      <c r="AG8" s="16">
        <f t="shared" si="16"/>
        <v>2.583333333333333</v>
      </c>
      <c r="AH8" s="15">
        <f t="shared" si="16"/>
        <v>3</v>
      </c>
      <c r="AI8" s="15">
        <f t="shared" si="16"/>
        <v>2.5</v>
      </c>
      <c r="AJ8" s="15">
        <f t="shared" si="16"/>
        <v>3</v>
      </c>
      <c r="AK8" s="15">
        <f t="shared" si="16"/>
        <v>3</v>
      </c>
      <c r="AL8" s="15">
        <f t="shared" si="16"/>
        <v>3</v>
      </c>
      <c r="AM8" s="15">
        <f t="shared" si="16"/>
        <v>3</v>
      </c>
      <c r="AN8" s="15">
        <f t="shared" si="16"/>
        <v>0.5</v>
      </c>
      <c r="AO8" s="16">
        <f t="shared" si="16"/>
        <v>2.6428571428571432</v>
      </c>
      <c r="AP8" s="15">
        <f t="shared" si="16"/>
        <v>1</v>
      </c>
      <c r="AQ8" s="15">
        <f t="shared" si="16"/>
        <v>3</v>
      </c>
      <c r="AR8" s="15">
        <f t="shared" si="16"/>
        <v>3</v>
      </c>
      <c r="AS8" s="16">
        <f t="shared" si="16"/>
        <v>2.3333333333333335</v>
      </c>
      <c r="AT8" s="15">
        <f t="shared" si="16"/>
        <v>1</v>
      </c>
      <c r="AU8" s="15">
        <f t="shared" si="16"/>
        <v>0</v>
      </c>
      <c r="AV8" s="15">
        <f t="shared" si="16"/>
        <v>3</v>
      </c>
      <c r="AW8" s="15">
        <f t="shared" si="16"/>
        <v>1.5</v>
      </c>
      <c r="AX8" s="15">
        <f t="shared" si="16"/>
        <v>3</v>
      </c>
      <c r="AY8" s="15">
        <f t="shared" si="16"/>
        <v>3</v>
      </c>
      <c r="AZ8" s="15">
        <f t="shared" si="16"/>
        <v>3</v>
      </c>
      <c r="BA8" s="15">
        <f t="shared" si="16"/>
        <v>2</v>
      </c>
      <c r="BB8" s="15">
        <f t="shared" si="16"/>
        <v>3</v>
      </c>
      <c r="BC8" s="15">
        <f t="shared" si="16"/>
        <v>2</v>
      </c>
      <c r="BD8" s="16">
        <f t="shared" si="16"/>
        <v>2.3333333333333335</v>
      </c>
      <c r="BE8" s="15">
        <f t="shared" si="16"/>
        <v>0</v>
      </c>
      <c r="BF8" s="15">
        <f t="shared" si="16"/>
        <v>1.5</v>
      </c>
      <c r="BG8" s="15">
        <f t="shared" si="16"/>
        <v>1.5</v>
      </c>
      <c r="BH8" s="15">
        <f t="shared" si="16"/>
        <v>3</v>
      </c>
      <c r="BI8" s="15">
        <f t="shared" si="16"/>
        <v>3</v>
      </c>
      <c r="BJ8" s="15">
        <f t="shared" si="16"/>
        <v>3</v>
      </c>
      <c r="BK8" s="15">
        <f t="shared" si="16"/>
        <v>2</v>
      </c>
      <c r="BL8" s="15">
        <f t="shared" si="16"/>
        <v>3</v>
      </c>
      <c r="BM8" s="15">
        <f t="shared" si="16"/>
        <v>3</v>
      </c>
      <c r="BN8" s="15">
        <f t="shared" ref="BN8:BV8" si="17">MEDIAN(BN4:BN7)</f>
        <v>3</v>
      </c>
      <c r="BO8" s="15">
        <f t="shared" si="17"/>
        <v>3</v>
      </c>
      <c r="BP8" s="15">
        <f t="shared" si="17"/>
        <v>2.5</v>
      </c>
      <c r="BQ8" s="15">
        <f t="shared" si="17"/>
        <v>0.5</v>
      </c>
      <c r="BR8" s="15">
        <f t="shared" si="17"/>
        <v>2</v>
      </c>
      <c r="BS8" s="15">
        <f t="shared" si="17"/>
        <v>2</v>
      </c>
      <c r="BT8" s="15">
        <f t="shared" si="17"/>
        <v>2.5</v>
      </c>
      <c r="BU8" s="15">
        <f t="shared" si="17"/>
        <v>2</v>
      </c>
      <c r="BV8" s="15">
        <f t="shared" si="17"/>
        <v>1</v>
      </c>
      <c r="BW8" s="15">
        <f t="shared" ref="BW8:CH8" si="18">MEDIAN(BW4:BW7)</f>
        <v>1.5</v>
      </c>
      <c r="BX8" s="16">
        <f t="shared" si="18"/>
        <v>1.25</v>
      </c>
      <c r="BY8" s="15">
        <f t="shared" si="18"/>
        <v>2</v>
      </c>
      <c r="BZ8" s="15">
        <f t="shared" si="18"/>
        <v>3</v>
      </c>
      <c r="CA8" s="15">
        <f t="shared" si="18"/>
        <v>2</v>
      </c>
      <c r="CB8" s="15">
        <f t="shared" si="18"/>
        <v>3</v>
      </c>
      <c r="CC8" s="15">
        <f t="shared" si="18"/>
        <v>2</v>
      </c>
      <c r="CD8" s="15">
        <f t="shared" si="18"/>
        <v>1</v>
      </c>
      <c r="CE8" s="15">
        <f t="shared" si="18"/>
        <v>3</v>
      </c>
      <c r="CF8" s="15">
        <f t="shared" si="18"/>
        <v>3</v>
      </c>
      <c r="CG8" s="15">
        <f t="shared" si="18"/>
        <v>0</v>
      </c>
      <c r="CH8" s="15">
        <f t="shared" si="18"/>
        <v>3</v>
      </c>
      <c r="CI8" s="15">
        <f>AVERAGE(CI4:CI7)</f>
        <v>2.5</v>
      </c>
    </row>
  </sheetData>
  <mergeCells count="19">
    <mergeCell ref="AA1:AR1"/>
    <mergeCell ref="AA2:AF2"/>
    <mergeCell ref="AH2:AN2"/>
    <mergeCell ref="AP2:AR2"/>
    <mergeCell ref="B1:Z1"/>
    <mergeCell ref="B2:F2"/>
    <mergeCell ref="H2:N2"/>
    <mergeCell ref="Q2:U2"/>
    <mergeCell ref="W2:X2"/>
    <mergeCell ref="BO1:BX1"/>
    <mergeCell ref="BO2:BT2"/>
    <mergeCell ref="BV2:BW2"/>
    <mergeCell ref="BY1:CI2"/>
    <mergeCell ref="AT1:BM1"/>
    <mergeCell ref="AT2:AV2"/>
    <mergeCell ref="AX2:AY2"/>
    <mergeCell ref="BA2:BC2"/>
    <mergeCell ref="BE2:BJ2"/>
    <mergeCell ref="BL2:BM2"/>
  </mergeCells>
  <hyperlinks>
    <hyperlink ref="AA1" r:id="rId1" xr:uid="{C4E4D339-5736-4135-AFCF-168A2999B0D9}"/>
    <hyperlink ref="AQ3" r:id="rId2" xr:uid="{06ACE8CF-9E38-47FD-92A4-2579E4148A94}"/>
  </hyperlinks>
  <pageMargins left="0.7" right="0.7" top="0.75" bottom="0.75" header="0.3" footer="0.3"/>
  <pageSetup paperSize="9" orientation="portrait" horizontalDpi="1200" verticalDpi="120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00A3E-4F48-4A27-BE00-390E20C05B24}">
  <dimension ref="A1:H8"/>
  <sheetViews>
    <sheetView tabSelected="1" zoomScaleNormal="100" workbookViewId="0">
      <selection activeCell="C27" sqref="C27"/>
    </sheetView>
  </sheetViews>
  <sheetFormatPr baseColWidth="10" defaultRowHeight="15" x14ac:dyDescent="0.25"/>
  <cols>
    <col min="1" max="1" width="20.28515625" customWidth="1"/>
    <col min="2" max="2" width="31.7109375" customWidth="1"/>
    <col min="3" max="3" width="32.140625" customWidth="1"/>
    <col min="6" max="6" width="19.42578125" customWidth="1"/>
    <col min="7" max="7" width="31.85546875" customWidth="1"/>
    <col min="8" max="8" width="30.28515625" customWidth="1"/>
  </cols>
  <sheetData>
    <row r="1" spans="1:8" x14ac:dyDescent="0.25">
      <c r="A1" t="s">
        <v>103</v>
      </c>
      <c r="B1" t="s">
        <v>106</v>
      </c>
      <c r="C1" t="s">
        <v>104</v>
      </c>
      <c r="F1" t="s">
        <v>103</v>
      </c>
      <c r="G1" t="s">
        <v>107</v>
      </c>
      <c r="H1" t="s">
        <v>108</v>
      </c>
    </row>
    <row r="2" spans="1:8" x14ac:dyDescent="0.25">
      <c r="A2" t="s">
        <v>105</v>
      </c>
      <c r="B2">
        <v>4</v>
      </c>
      <c r="C2">
        <v>4</v>
      </c>
      <c r="F2" t="s">
        <v>105</v>
      </c>
      <c r="G2">
        <v>6.5</v>
      </c>
      <c r="H2">
        <v>9</v>
      </c>
    </row>
    <row r="3" spans="1:8" x14ac:dyDescent="0.25">
      <c r="A3" t="s">
        <v>77</v>
      </c>
      <c r="B3">
        <v>1.5</v>
      </c>
      <c r="C3">
        <v>1.5</v>
      </c>
      <c r="F3" t="s">
        <v>77</v>
      </c>
      <c r="G3">
        <v>3</v>
      </c>
      <c r="H3">
        <v>7</v>
      </c>
    </row>
    <row r="4" spans="1:8" x14ac:dyDescent="0.25">
      <c r="A4" t="s">
        <v>79</v>
      </c>
      <c r="B4">
        <v>2</v>
      </c>
      <c r="C4">
        <v>2</v>
      </c>
      <c r="F4" t="s">
        <v>79</v>
      </c>
      <c r="G4">
        <v>7</v>
      </c>
      <c r="H4">
        <v>7</v>
      </c>
    </row>
    <row r="5" spans="1:8" x14ac:dyDescent="0.25">
      <c r="A5" t="s">
        <v>78</v>
      </c>
      <c r="B5">
        <v>2.5</v>
      </c>
      <c r="C5">
        <v>2.5</v>
      </c>
      <c r="F5" t="s">
        <v>78</v>
      </c>
      <c r="G5">
        <v>7.5</v>
      </c>
      <c r="H5">
        <v>7.5</v>
      </c>
    </row>
    <row r="6" spans="1:8" x14ac:dyDescent="0.25">
      <c r="A6" t="s">
        <v>1</v>
      </c>
      <c r="B6">
        <v>3.5</v>
      </c>
      <c r="C6">
        <v>3</v>
      </c>
      <c r="F6" t="s">
        <v>1</v>
      </c>
      <c r="G6">
        <v>8</v>
      </c>
      <c r="H6">
        <v>8.5</v>
      </c>
    </row>
    <row r="7" spans="1:8" x14ac:dyDescent="0.25">
      <c r="A7" t="s">
        <v>2</v>
      </c>
      <c r="B7">
        <v>4.5</v>
      </c>
      <c r="C7">
        <v>5</v>
      </c>
      <c r="F7" t="s">
        <v>2</v>
      </c>
      <c r="G7">
        <v>7.5</v>
      </c>
      <c r="H7">
        <v>7.5</v>
      </c>
    </row>
    <row r="8" spans="1:8" x14ac:dyDescent="0.25">
      <c r="A8" t="s">
        <v>3</v>
      </c>
      <c r="B8">
        <v>4.5</v>
      </c>
      <c r="C8">
        <v>4.5</v>
      </c>
      <c r="F8" t="s">
        <v>3</v>
      </c>
      <c r="G8">
        <v>7.5</v>
      </c>
      <c r="H8">
        <v>8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asibility questionnaire_CS</vt:lpstr>
      <vt:lpstr>Feasibility questionnaire_BCP</vt:lpstr>
      <vt:lpstr>COPM</vt:lpstr>
    </vt:vector>
  </TitlesOfParts>
  <Company>HEL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uard Ducoffre</dc:creator>
  <cp:lastModifiedBy>Edouard Ducoffre</cp:lastModifiedBy>
  <dcterms:created xsi:type="dcterms:W3CDTF">2024-12-19T12:55:10Z</dcterms:created>
  <dcterms:modified xsi:type="dcterms:W3CDTF">2025-02-14T13:59:53Z</dcterms:modified>
</cp:coreProperties>
</file>